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jiayan/Documents/Berry/羟甲基化-结直肠癌-哈医大/Submit05/"/>
    </mc:Choice>
  </mc:AlternateContent>
  <xr:revisionPtr revIDLastSave="0" documentId="13_ncr:1_{21FE321F-8ED8-794D-9822-0656E5CF8ABB}" xr6:coauthVersionLast="45" xr6:coauthVersionMax="45" xr10:uidLastSave="{00000000-0000-0000-0000-000000000000}"/>
  <bookViews>
    <workbookView xWindow="680" yWindow="1360" windowWidth="21280" windowHeight="15620" xr2:uid="{B71E0A63-DA32-E342-8C49-794CCE76D52E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1" i="1" l="1"/>
  <c r="G451" i="1"/>
  <c r="E451" i="1"/>
  <c r="I450" i="1"/>
  <c r="G450" i="1"/>
  <c r="E450" i="1"/>
  <c r="I449" i="1"/>
  <c r="G449" i="1"/>
  <c r="E449" i="1"/>
  <c r="I448" i="1"/>
  <c r="G448" i="1"/>
  <c r="E448" i="1"/>
  <c r="I447" i="1"/>
  <c r="G447" i="1"/>
  <c r="E447" i="1"/>
  <c r="I446" i="1"/>
  <c r="G446" i="1"/>
  <c r="E446" i="1"/>
  <c r="I445" i="1"/>
  <c r="G445" i="1"/>
  <c r="E445" i="1"/>
  <c r="I444" i="1"/>
  <c r="G444" i="1"/>
  <c r="E444" i="1"/>
  <c r="I443" i="1"/>
  <c r="G443" i="1"/>
  <c r="E443" i="1"/>
  <c r="I442" i="1"/>
  <c r="G442" i="1"/>
  <c r="E442" i="1"/>
  <c r="I441" i="1"/>
  <c r="G441" i="1"/>
  <c r="E441" i="1"/>
  <c r="I440" i="1"/>
  <c r="G440" i="1"/>
  <c r="E440" i="1"/>
  <c r="I439" i="1"/>
  <c r="G439" i="1"/>
  <c r="E439" i="1"/>
  <c r="I438" i="1"/>
  <c r="G438" i="1"/>
  <c r="E438" i="1"/>
  <c r="I437" i="1"/>
  <c r="G437" i="1"/>
  <c r="E437" i="1"/>
  <c r="I436" i="1"/>
  <c r="G436" i="1"/>
  <c r="E436" i="1"/>
  <c r="I435" i="1"/>
  <c r="G435" i="1"/>
  <c r="E435" i="1"/>
  <c r="I434" i="1"/>
  <c r="G434" i="1"/>
  <c r="E434" i="1"/>
  <c r="I433" i="1"/>
  <c r="G433" i="1"/>
  <c r="E433" i="1"/>
  <c r="I432" i="1"/>
  <c r="G432" i="1"/>
  <c r="E432" i="1"/>
  <c r="I431" i="1"/>
  <c r="G431" i="1"/>
  <c r="E431" i="1"/>
  <c r="I430" i="1"/>
  <c r="G430" i="1"/>
  <c r="E430" i="1"/>
  <c r="I429" i="1"/>
  <c r="G429" i="1"/>
  <c r="E429" i="1"/>
  <c r="I428" i="1"/>
  <c r="G428" i="1"/>
  <c r="E428" i="1"/>
  <c r="I427" i="1"/>
  <c r="G427" i="1"/>
  <c r="E427" i="1"/>
  <c r="I426" i="1"/>
  <c r="G426" i="1"/>
  <c r="E426" i="1"/>
  <c r="I425" i="1"/>
  <c r="G425" i="1"/>
  <c r="E425" i="1"/>
  <c r="I424" i="1"/>
  <c r="G424" i="1"/>
  <c r="E424" i="1"/>
  <c r="I423" i="1"/>
  <c r="G423" i="1"/>
  <c r="E423" i="1"/>
  <c r="I422" i="1"/>
  <c r="G422" i="1"/>
  <c r="E422" i="1"/>
  <c r="I421" i="1"/>
  <c r="G421" i="1"/>
  <c r="E421" i="1"/>
  <c r="I420" i="1"/>
  <c r="G420" i="1"/>
  <c r="E420" i="1"/>
  <c r="I419" i="1"/>
  <c r="G419" i="1"/>
  <c r="E419" i="1"/>
  <c r="I418" i="1"/>
  <c r="G418" i="1"/>
  <c r="E418" i="1"/>
  <c r="I417" i="1"/>
  <c r="G417" i="1"/>
  <c r="E417" i="1"/>
  <c r="I416" i="1"/>
  <c r="G416" i="1"/>
  <c r="E416" i="1"/>
  <c r="I415" i="1"/>
  <c r="G415" i="1"/>
  <c r="E415" i="1"/>
  <c r="I414" i="1"/>
  <c r="G414" i="1"/>
  <c r="E414" i="1"/>
  <c r="I413" i="1"/>
  <c r="G413" i="1"/>
  <c r="E413" i="1"/>
  <c r="I412" i="1"/>
  <c r="G412" i="1"/>
  <c r="E412" i="1"/>
  <c r="I411" i="1"/>
  <c r="G411" i="1"/>
  <c r="E411" i="1"/>
  <c r="I410" i="1"/>
  <c r="G410" i="1"/>
  <c r="E410" i="1"/>
  <c r="I409" i="1"/>
  <c r="G409" i="1"/>
  <c r="E409" i="1"/>
  <c r="I408" i="1"/>
  <c r="G408" i="1"/>
  <c r="E408" i="1"/>
  <c r="I407" i="1"/>
  <c r="G407" i="1"/>
  <c r="E407" i="1"/>
  <c r="I406" i="1"/>
  <c r="G406" i="1"/>
  <c r="E406" i="1"/>
  <c r="I405" i="1"/>
  <c r="G405" i="1"/>
  <c r="E405" i="1"/>
  <c r="I404" i="1"/>
  <c r="G404" i="1"/>
  <c r="E404" i="1"/>
  <c r="I403" i="1"/>
  <c r="G403" i="1"/>
  <c r="E403" i="1"/>
  <c r="I402" i="1"/>
  <c r="G402" i="1"/>
  <c r="E402" i="1"/>
  <c r="I401" i="1"/>
  <c r="G401" i="1"/>
  <c r="E401" i="1"/>
  <c r="I400" i="1"/>
  <c r="G400" i="1"/>
  <c r="E400" i="1"/>
  <c r="I399" i="1"/>
  <c r="G399" i="1"/>
  <c r="E399" i="1"/>
  <c r="I398" i="1"/>
  <c r="G398" i="1"/>
  <c r="E398" i="1"/>
  <c r="I397" i="1"/>
  <c r="G397" i="1"/>
  <c r="E397" i="1"/>
  <c r="I396" i="1"/>
  <c r="G396" i="1"/>
  <c r="E396" i="1"/>
  <c r="I395" i="1"/>
  <c r="G395" i="1"/>
  <c r="E395" i="1"/>
  <c r="I394" i="1"/>
  <c r="G394" i="1"/>
  <c r="E394" i="1"/>
  <c r="I393" i="1"/>
  <c r="G393" i="1"/>
  <c r="E393" i="1"/>
  <c r="I392" i="1"/>
  <c r="G392" i="1"/>
  <c r="E392" i="1"/>
  <c r="I391" i="1"/>
  <c r="G391" i="1"/>
  <c r="E391" i="1"/>
  <c r="I390" i="1"/>
  <c r="G390" i="1"/>
  <c r="E390" i="1"/>
  <c r="I389" i="1"/>
  <c r="G389" i="1"/>
  <c r="E389" i="1"/>
  <c r="I388" i="1"/>
  <c r="G388" i="1"/>
  <c r="E388" i="1"/>
  <c r="I387" i="1"/>
  <c r="G387" i="1"/>
  <c r="E387" i="1"/>
  <c r="I386" i="1"/>
  <c r="G386" i="1"/>
  <c r="E386" i="1"/>
  <c r="I385" i="1"/>
  <c r="G385" i="1"/>
  <c r="E385" i="1"/>
  <c r="I384" i="1"/>
  <c r="G384" i="1"/>
  <c r="E384" i="1"/>
  <c r="I383" i="1"/>
  <c r="G383" i="1"/>
  <c r="E383" i="1"/>
  <c r="I382" i="1"/>
  <c r="G382" i="1"/>
  <c r="E382" i="1"/>
  <c r="I381" i="1"/>
  <c r="G381" i="1"/>
  <c r="E381" i="1"/>
  <c r="I380" i="1"/>
  <c r="G380" i="1"/>
  <c r="E380" i="1"/>
  <c r="I379" i="1"/>
  <c r="G379" i="1"/>
  <c r="E379" i="1"/>
  <c r="I378" i="1"/>
  <c r="G378" i="1"/>
  <c r="E378" i="1"/>
  <c r="I377" i="1"/>
  <c r="G377" i="1"/>
  <c r="E377" i="1"/>
  <c r="I376" i="1"/>
  <c r="G376" i="1"/>
  <c r="E376" i="1"/>
  <c r="I375" i="1"/>
  <c r="G375" i="1"/>
  <c r="E375" i="1"/>
  <c r="I374" i="1"/>
  <c r="G374" i="1"/>
  <c r="E374" i="1"/>
  <c r="I373" i="1"/>
  <c r="G373" i="1"/>
  <c r="E373" i="1"/>
  <c r="I372" i="1"/>
  <c r="G372" i="1"/>
  <c r="E372" i="1"/>
  <c r="I371" i="1"/>
  <c r="G371" i="1"/>
  <c r="E371" i="1"/>
  <c r="I370" i="1"/>
  <c r="G370" i="1"/>
  <c r="E370" i="1"/>
  <c r="I369" i="1"/>
  <c r="G369" i="1"/>
  <c r="E369" i="1"/>
  <c r="I368" i="1"/>
  <c r="G368" i="1"/>
  <c r="E368" i="1"/>
  <c r="I367" i="1"/>
  <c r="G367" i="1"/>
  <c r="E367" i="1"/>
  <c r="I366" i="1"/>
  <c r="G366" i="1"/>
  <c r="E366" i="1"/>
  <c r="I365" i="1"/>
  <c r="G365" i="1"/>
  <c r="E365" i="1"/>
  <c r="I364" i="1"/>
  <c r="G364" i="1"/>
  <c r="E364" i="1"/>
  <c r="I363" i="1"/>
  <c r="G363" i="1"/>
  <c r="E363" i="1"/>
  <c r="I362" i="1"/>
  <c r="G362" i="1"/>
  <c r="E362" i="1"/>
  <c r="I361" i="1"/>
  <c r="G361" i="1"/>
  <c r="E361" i="1"/>
  <c r="I360" i="1"/>
  <c r="G360" i="1"/>
  <c r="E360" i="1"/>
  <c r="I359" i="1"/>
  <c r="G359" i="1"/>
  <c r="E359" i="1"/>
  <c r="I358" i="1"/>
  <c r="G358" i="1"/>
  <c r="E358" i="1"/>
  <c r="I357" i="1"/>
  <c r="G357" i="1"/>
  <c r="E357" i="1"/>
  <c r="I356" i="1"/>
  <c r="G356" i="1"/>
  <c r="E356" i="1"/>
  <c r="I352" i="1"/>
  <c r="G352" i="1"/>
  <c r="E352" i="1"/>
  <c r="I351" i="1"/>
  <c r="G351" i="1"/>
  <c r="E351" i="1"/>
  <c r="I350" i="1"/>
  <c r="G350" i="1"/>
  <c r="E350" i="1"/>
  <c r="I349" i="1"/>
  <c r="G349" i="1"/>
  <c r="E349" i="1"/>
  <c r="I348" i="1"/>
  <c r="G348" i="1"/>
  <c r="E348" i="1"/>
  <c r="I347" i="1"/>
  <c r="G347" i="1"/>
  <c r="E347" i="1"/>
  <c r="I346" i="1"/>
  <c r="G346" i="1"/>
  <c r="E346" i="1"/>
  <c r="I345" i="1"/>
  <c r="G345" i="1"/>
  <c r="E345" i="1"/>
  <c r="I344" i="1"/>
  <c r="G344" i="1"/>
  <c r="E344" i="1"/>
  <c r="I343" i="1"/>
  <c r="G343" i="1"/>
  <c r="E343" i="1"/>
  <c r="I342" i="1"/>
  <c r="G342" i="1"/>
  <c r="E342" i="1"/>
  <c r="I341" i="1"/>
  <c r="G341" i="1"/>
  <c r="E341" i="1"/>
  <c r="I340" i="1"/>
  <c r="G340" i="1"/>
  <c r="E340" i="1"/>
  <c r="I339" i="1"/>
  <c r="G339" i="1"/>
  <c r="E339" i="1"/>
  <c r="I338" i="1"/>
  <c r="G338" i="1"/>
  <c r="E338" i="1"/>
  <c r="I337" i="1"/>
  <c r="G337" i="1"/>
  <c r="E337" i="1"/>
  <c r="I336" i="1"/>
  <c r="G336" i="1"/>
  <c r="E336" i="1"/>
  <c r="I335" i="1"/>
  <c r="G335" i="1"/>
  <c r="E335" i="1"/>
  <c r="I334" i="1"/>
  <c r="G334" i="1"/>
  <c r="E334" i="1"/>
  <c r="I333" i="1"/>
  <c r="G333" i="1"/>
  <c r="E333" i="1"/>
  <c r="I332" i="1"/>
  <c r="G332" i="1"/>
  <c r="E332" i="1"/>
  <c r="I331" i="1"/>
  <c r="G331" i="1"/>
  <c r="E331" i="1"/>
  <c r="I330" i="1"/>
  <c r="G330" i="1"/>
  <c r="E330" i="1"/>
  <c r="I329" i="1"/>
  <c r="G329" i="1"/>
  <c r="E329" i="1"/>
  <c r="I328" i="1"/>
  <c r="G328" i="1"/>
  <c r="E328" i="1"/>
  <c r="I327" i="1"/>
  <c r="G327" i="1"/>
  <c r="E327" i="1"/>
  <c r="I326" i="1"/>
  <c r="G326" i="1"/>
  <c r="E326" i="1"/>
  <c r="I325" i="1"/>
  <c r="G325" i="1"/>
  <c r="E325" i="1"/>
  <c r="I324" i="1"/>
  <c r="G324" i="1"/>
  <c r="E324" i="1"/>
  <c r="I323" i="1"/>
  <c r="G323" i="1"/>
  <c r="E323" i="1"/>
  <c r="I322" i="1"/>
  <c r="G322" i="1"/>
  <c r="E322" i="1"/>
  <c r="I321" i="1"/>
  <c r="G321" i="1"/>
  <c r="E321" i="1"/>
  <c r="I320" i="1"/>
  <c r="G320" i="1"/>
  <c r="E320" i="1"/>
  <c r="I319" i="1"/>
  <c r="G319" i="1"/>
  <c r="E319" i="1"/>
  <c r="I318" i="1"/>
  <c r="G318" i="1"/>
  <c r="E318" i="1"/>
  <c r="I317" i="1"/>
  <c r="G317" i="1"/>
  <c r="E317" i="1"/>
  <c r="I316" i="1"/>
  <c r="G316" i="1"/>
  <c r="E316" i="1"/>
  <c r="I315" i="1"/>
  <c r="G315" i="1"/>
  <c r="E315" i="1"/>
  <c r="I314" i="1"/>
  <c r="G314" i="1"/>
  <c r="E314" i="1"/>
  <c r="I313" i="1"/>
  <c r="G313" i="1"/>
  <c r="E313" i="1"/>
  <c r="I312" i="1"/>
  <c r="G312" i="1"/>
  <c r="E312" i="1"/>
  <c r="I311" i="1"/>
  <c r="G311" i="1"/>
  <c r="E311" i="1"/>
  <c r="I310" i="1"/>
  <c r="G310" i="1"/>
  <c r="E310" i="1"/>
  <c r="I309" i="1"/>
  <c r="G309" i="1"/>
  <c r="E309" i="1"/>
  <c r="I308" i="1"/>
  <c r="G308" i="1"/>
  <c r="E308" i="1"/>
  <c r="I307" i="1"/>
  <c r="G307" i="1"/>
  <c r="E307" i="1"/>
  <c r="I306" i="1"/>
  <c r="G306" i="1"/>
  <c r="E306" i="1"/>
  <c r="I305" i="1"/>
  <c r="G305" i="1"/>
  <c r="E305" i="1"/>
  <c r="I304" i="1"/>
  <c r="G304" i="1"/>
  <c r="E304" i="1"/>
  <c r="I303" i="1"/>
  <c r="G303" i="1"/>
  <c r="E303" i="1"/>
  <c r="I302" i="1"/>
  <c r="G302" i="1"/>
  <c r="E302" i="1"/>
  <c r="I301" i="1"/>
  <c r="G301" i="1"/>
  <c r="E301" i="1"/>
  <c r="I300" i="1"/>
  <c r="G300" i="1"/>
  <c r="E300" i="1"/>
  <c r="I299" i="1"/>
  <c r="G299" i="1"/>
  <c r="E299" i="1"/>
  <c r="I298" i="1"/>
  <c r="G298" i="1"/>
  <c r="E298" i="1"/>
  <c r="I297" i="1"/>
  <c r="G297" i="1"/>
  <c r="E297" i="1"/>
  <c r="I296" i="1"/>
  <c r="G296" i="1"/>
  <c r="E296" i="1"/>
  <c r="I295" i="1"/>
  <c r="G295" i="1"/>
  <c r="E295" i="1"/>
  <c r="I294" i="1"/>
  <c r="G294" i="1"/>
  <c r="E294" i="1"/>
  <c r="I293" i="1"/>
  <c r="G293" i="1"/>
  <c r="E293" i="1"/>
  <c r="I292" i="1"/>
  <c r="G292" i="1"/>
  <c r="E292" i="1"/>
  <c r="I291" i="1"/>
  <c r="G291" i="1"/>
  <c r="E291" i="1"/>
  <c r="I290" i="1"/>
  <c r="G290" i="1"/>
  <c r="E290" i="1"/>
  <c r="I289" i="1"/>
  <c r="G289" i="1"/>
  <c r="E289" i="1"/>
  <c r="I288" i="1"/>
  <c r="G288" i="1"/>
  <c r="E288" i="1"/>
  <c r="I287" i="1"/>
  <c r="G287" i="1"/>
  <c r="E287" i="1"/>
  <c r="I286" i="1"/>
  <c r="G286" i="1"/>
  <c r="E286" i="1"/>
  <c r="I285" i="1"/>
  <c r="G285" i="1"/>
  <c r="E285" i="1"/>
  <c r="I284" i="1"/>
  <c r="G284" i="1"/>
  <c r="E284" i="1"/>
  <c r="I283" i="1"/>
  <c r="G283" i="1"/>
  <c r="E283" i="1"/>
  <c r="I282" i="1"/>
  <c r="G282" i="1"/>
  <c r="E282" i="1"/>
  <c r="I281" i="1"/>
  <c r="G281" i="1"/>
  <c r="E281" i="1"/>
  <c r="I280" i="1"/>
  <c r="G280" i="1"/>
  <c r="E280" i="1"/>
  <c r="I279" i="1"/>
  <c r="G279" i="1"/>
  <c r="E279" i="1"/>
  <c r="I278" i="1"/>
  <c r="G278" i="1"/>
  <c r="E278" i="1"/>
  <c r="I277" i="1"/>
  <c r="G277" i="1"/>
  <c r="E277" i="1"/>
  <c r="I276" i="1"/>
  <c r="G276" i="1"/>
  <c r="E276" i="1"/>
  <c r="I275" i="1"/>
  <c r="G275" i="1"/>
  <c r="E275" i="1"/>
  <c r="I274" i="1"/>
  <c r="G274" i="1"/>
  <c r="E274" i="1"/>
  <c r="I273" i="1"/>
  <c r="G273" i="1"/>
  <c r="E273" i="1"/>
  <c r="I272" i="1"/>
  <c r="G272" i="1"/>
  <c r="E272" i="1"/>
  <c r="I271" i="1"/>
  <c r="G271" i="1"/>
  <c r="E271" i="1"/>
  <c r="I270" i="1"/>
  <c r="G270" i="1"/>
  <c r="E270" i="1"/>
  <c r="I269" i="1"/>
  <c r="G269" i="1"/>
  <c r="E269" i="1"/>
  <c r="I268" i="1"/>
  <c r="G268" i="1"/>
  <c r="E268" i="1"/>
  <c r="I267" i="1"/>
  <c r="G267" i="1"/>
  <c r="E267" i="1"/>
  <c r="I266" i="1"/>
  <c r="G266" i="1"/>
  <c r="E266" i="1"/>
  <c r="I265" i="1"/>
  <c r="G265" i="1"/>
  <c r="E265" i="1"/>
  <c r="I264" i="1"/>
  <c r="G264" i="1"/>
  <c r="E264" i="1"/>
  <c r="I263" i="1"/>
  <c r="G263" i="1"/>
  <c r="E263" i="1"/>
  <c r="I262" i="1"/>
  <c r="G262" i="1"/>
  <c r="E262" i="1"/>
  <c r="I261" i="1"/>
  <c r="G261" i="1"/>
  <c r="E261" i="1"/>
  <c r="I260" i="1"/>
  <c r="G260" i="1"/>
  <c r="E260" i="1"/>
  <c r="I259" i="1"/>
  <c r="G259" i="1"/>
  <c r="E259" i="1"/>
  <c r="I258" i="1"/>
  <c r="G258" i="1"/>
  <c r="E258" i="1"/>
  <c r="I257" i="1"/>
  <c r="G257" i="1"/>
  <c r="E257" i="1"/>
  <c r="I256" i="1"/>
  <c r="G256" i="1"/>
  <c r="E256" i="1"/>
  <c r="I255" i="1"/>
  <c r="G255" i="1"/>
  <c r="E255" i="1"/>
  <c r="I254" i="1"/>
  <c r="G254" i="1"/>
  <c r="E254" i="1"/>
  <c r="I253" i="1"/>
  <c r="G253" i="1"/>
  <c r="E253" i="1"/>
  <c r="I252" i="1"/>
  <c r="G252" i="1"/>
  <c r="E252" i="1"/>
  <c r="I251" i="1"/>
  <c r="G251" i="1"/>
  <c r="E251" i="1"/>
  <c r="I250" i="1"/>
  <c r="G250" i="1"/>
  <c r="E250" i="1"/>
  <c r="I249" i="1"/>
  <c r="G249" i="1"/>
  <c r="E249" i="1"/>
  <c r="I248" i="1"/>
  <c r="G248" i="1"/>
  <c r="E248" i="1"/>
  <c r="I247" i="1"/>
  <c r="G247" i="1"/>
  <c r="E247" i="1"/>
  <c r="I246" i="1"/>
  <c r="G246" i="1"/>
  <c r="E246" i="1"/>
  <c r="I245" i="1"/>
  <c r="G245" i="1"/>
  <c r="E245" i="1"/>
  <c r="I244" i="1"/>
  <c r="G244" i="1"/>
  <c r="E244" i="1"/>
  <c r="I243" i="1"/>
  <c r="G243" i="1"/>
  <c r="E243" i="1"/>
  <c r="I242" i="1"/>
  <c r="G242" i="1"/>
  <c r="E242" i="1"/>
  <c r="I241" i="1"/>
  <c r="G241" i="1"/>
  <c r="E241" i="1"/>
  <c r="I240" i="1"/>
  <c r="G240" i="1"/>
  <c r="E240" i="1"/>
  <c r="I239" i="1"/>
  <c r="G239" i="1"/>
  <c r="E239" i="1"/>
  <c r="I238" i="1"/>
  <c r="G238" i="1"/>
  <c r="E238" i="1"/>
  <c r="I237" i="1"/>
  <c r="G237" i="1"/>
  <c r="E237" i="1"/>
  <c r="I236" i="1"/>
  <c r="G236" i="1"/>
  <c r="E236" i="1"/>
  <c r="I235" i="1"/>
  <c r="G235" i="1"/>
  <c r="E235" i="1"/>
  <c r="I234" i="1"/>
  <c r="G234" i="1"/>
  <c r="E234" i="1"/>
  <c r="I233" i="1"/>
  <c r="G233" i="1"/>
  <c r="E233" i="1"/>
  <c r="I232" i="1"/>
  <c r="G232" i="1"/>
  <c r="E232" i="1"/>
  <c r="I231" i="1"/>
  <c r="G231" i="1"/>
  <c r="E231" i="1"/>
  <c r="I230" i="1"/>
  <c r="G230" i="1"/>
  <c r="E230" i="1"/>
  <c r="I229" i="1"/>
  <c r="G229" i="1"/>
  <c r="E229" i="1"/>
  <c r="I228" i="1"/>
  <c r="G228" i="1"/>
  <c r="E228" i="1"/>
  <c r="I227" i="1"/>
  <c r="G227" i="1"/>
  <c r="E227" i="1"/>
  <c r="I226" i="1"/>
  <c r="G226" i="1"/>
  <c r="E226" i="1"/>
  <c r="I225" i="1"/>
  <c r="G225" i="1"/>
  <c r="E225" i="1"/>
  <c r="I221" i="1"/>
  <c r="G221" i="1"/>
  <c r="E221" i="1"/>
  <c r="I220" i="1"/>
  <c r="G220" i="1"/>
  <c r="E220" i="1"/>
  <c r="I219" i="1"/>
  <c r="G219" i="1"/>
  <c r="E219" i="1"/>
  <c r="I218" i="1"/>
  <c r="G218" i="1"/>
  <c r="E218" i="1"/>
  <c r="I217" i="1"/>
  <c r="G217" i="1"/>
  <c r="E217" i="1"/>
  <c r="I216" i="1"/>
  <c r="G216" i="1"/>
  <c r="E216" i="1"/>
  <c r="I215" i="1"/>
  <c r="G215" i="1"/>
  <c r="E215" i="1"/>
  <c r="I214" i="1"/>
  <c r="G214" i="1"/>
  <c r="E214" i="1"/>
  <c r="I213" i="1"/>
  <c r="G213" i="1"/>
  <c r="E213" i="1"/>
  <c r="I212" i="1"/>
  <c r="G212" i="1"/>
  <c r="E212" i="1"/>
  <c r="I211" i="1"/>
  <c r="G211" i="1"/>
  <c r="E211" i="1"/>
  <c r="I210" i="1"/>
  <c r="G210" i="1"/>
  <c r="E210" i="1"/>
  <c r="I209" i="1"/>
  <c r="G209" i="1"/>
  <c r="E209" i="1"/>
  <c r="I208" i="1"/>
  <c r="G208" i="1"/>
  <c r="E208" i="1"/>
  <c r="I207" i="1"/>
  <c r="G207" i="1"/>
  <c r="E207" i="1"/>
  <c r="I206" i="1"/>
  <c r="G206" i="1"/>
  <c r="E206" i="1"/>
  <c r="I205" i="1"/>
  <c r="G205" i="1"/>
  <c r="E205" i="1"/>
  <c r="I204" i="1"/>
  <c r="G204" i="1"/>
  <c r="E204" i="1"/>
  <c r="I203" i="1"/>
  <c r="G203" i="1"/>
  <c r="E203" i="1"/>
  <c r="I202" i="1"/>
  <c r="G202" i="1"/>
  <c r="E202" i="1"/>
  <c r="I201" i="1"/>
  <c r="G201" i="1"/>
  <c r="E201" i="1"/>
  <c r="I200" i="1"/>
  <c r="G200" i="1"/>
  <c r="E200" i="1"/>
  <c r="I199" i="1"/>
  <c r="G199" i="1"/>
  <c r="E199" i="1"/>
  <c r="I198" i="1"/>
  <c r="G198" i="1"/>
  <c r="E198" i="1"/>
  <c r="I197" i="1"/>
  <c r="G197" i="1"/>
  <c r="E197" i="1"/>
  <c r="I196" i="1"/>
  <c r="G196" i="1"/>
  <c r="E196" i="1"/>
  <c r="I195" i="1"/>
  <c r="G195" i="1"/>
  <c r="E195" i="1"/>
  <c r="I194" i="1"/>
  <c r="G194" i="1"/>
  <c r="E194" i="1"/>
  <c r="I193" i="1"/>
  <c r="G193" i="1"/>
  <c r="E193" i="1"/>
  <c r="I192" i="1"/>
  <c r="G192" i="1"/>
  <c r="E192" i="1"/>
  <c r="I191" i="1"/>
  <c r="G191" i="1"/>
  <c r="E191" i="1"/>
  <c r="I190" i="1"/>
  <c r="G190" i="1"/>
  <c r="E190" i="1"/>
  <c r="I189" i="1"/>
  <c r="G189" i="1"/>
  <c r="E189" i="1"/>
  <c r="I188" i="1"/>
  <c r="G188" i="1"/>
  <c r="E188" i="1"/>
  <c r="I187" i="1"/>
  <c r="G187" i="1"/>
  <c r="E187" i="1"/>
  <c r="I186" i="1"/>
  <c r="G186" i="1"/>
  <c r="E186" i="1"/>
  <c r="I185" i="1"/>
  <c r="G185" i="1"/>
  <c r="E185" i="1"/>
  <c r="I184" i="1"/>
  <c r="G184" i="1"/>
  <c r="E184" i="1"/>
  <c r="I183" i="1"/>
  <c r="G183" i="1"/>
  <c r="E183" i="1"/>
  <c r="I182" i="1"/>
  <c r="G182" i="1"/>
  <c r="E182" i="1"/>
  <c r="I181" i="1"/>
  <c r="G181" i="1"/>
  <c r="E181" i="1"/>
  <c r="I180" i="1"/>
  <c r="G180" i="1"/>
  <c r="E180" i="1"/>
  <c r="I179" i="1"/>
  <c r="G179" i="1"/>
  <c r="E179" i="1"/>
  <c r="I178" i="1"/>
  <c r="G178" i="1"/>
  <c r="E178" i="1"/>
  <c r="I177" i="1"/>
  <c r="G177" i="1"/>
  <c r="E177" i="1"/>
  <c r="I176" i="1"/>
  <c r="G176" i="1"/>
  <c r="E176" i="1"/>
  <c r="I175" i="1"/>
  <c r="G175" i="1"/>
  <c r="E175" i="1"/>
  <c r="I174" i="1"/>
  <c r="G174" i="1"/>
  <c r="E174" i="1"/>
  <c r="I173" i="1"/>
  <c r="G173" i="1"/>
  <c r="E173" i="1"/>
  <c r="I172" i="1"/>
  <c r="G172" i="1"/>
  <c r="E172" i="1"/>
  <c r="I171" i="1"/>
  <c r="G171" i="1"/>
  <c r="E171" i="1"/>
  <c r="I170" i="1"/>
  <c r="G170" i="1"/>
  <c r="E170" i="1"/>
  <c r="I169" i="1"/>
  <c r="G169" i="1"/>
  <c r="E169" i="1"/>
  <c r="I168" i="1"/>
  <c r="G168" i="1"/>
  <c r="E168" i="1"/>
  <c r="I167" i="1"/>
  <c r="G167" i="1"/>
  <c r="E167" i="1"/>
  <c r="I166" i="1"/>
  <c r="G166" i="1"/>
  <c r="E166" i="1"/>
  <c r="I165" i="1"/>
  <c r="G165" i="1"/>
  <c r="E165" i="1"/>
  <c r="I164" i="1"/>
  <c r="G164" i="1"/>
  <c r="E164" i="1"/>
  <c r="I163" i="1"/>
  <c r="G163" i="1"/>
  <c r="E163" i="1"/>
  <c r="I162" i="1"/>
  <c r="G162" i="1"/>
  <c r="E162" i="1"/>
  <c r="I161" i="1"/>
  <c r="G161" i="1"/>
  <c r="E161" i="1"/>
  <c r="I160" i="1"/>
  <c r="G160" i="1"/>
  <c r="E160" i="1"/>
  <c r="I159" i="1"/>
  <c r="G159" i="1"/>
  <c r="E159" i="1"/>
  <c r="I158" i="1"/>
  <c r="G158" i="1"/>
  <c r="E158" i="1"/>
  <c r="I157" i="1"/>
  <c r="G157" i="1"/>
  <c r="E157" i="1"/>
  <c r="I156" i="1"/>
  <c r="G156" i="1"/>
  <c r="E156" i="1"/>
  <c r="I155" i="1"/>
  <c r="G155" i="1"/>
  <c r="E155" i="1"/>
  <c r="I154" i="1"/>
  <c r="G154" i="1"/>
  <c r="E154" i="1"/>
  <c r="I153" i="1"/>
  <c r="G153" i="1"/>
  <c r="E153" i="1"/>
  <c r="I152" i="1"/>
  <c r="G152" i="1"/>
  <c r="E152" i="1"/>
  <c r="I151" i="1"/>
  <c r="G151" i="1"/>
  <c r="E151" i="1"/>
  <c r="I150" i="1"/>
  <c r="G150" i="1"/>
  <c r="E150" i="1"/>
  <c r="I149" i="1"/>
  <c r="G149" i="1"/>
  <c r="E149" i="1"/>
  <c r="I148" i="1"/>
  <c r="G148" i="1"/>
  <c r="E148" i="1"/>
  <c r="I147" i="1"/>
  <c r="G147" i="1"/>
  <c r="E147" i="1"/>
  <c r="I146" i="1"/>
  <c r="G146" i="1"/>
  <c r="E146" i="1"/>
  <c r="I145" i="1"/>
  <c r="G145" i="1"/>
  <c r="E145" i="1"/>
  <c r="I144" i="1"/>
  <c r="G144" i="1"/>
  <c r="E144" i="1"/>
  <c r="I143" i="1"/>
  <c r="G143" i="1"/>
  <c r="E143" i="1"/>
  <c r="I142" i="1"/>
  <c r="G142" i="1"/>
  <c r="E142" i="1"/>
  <c r="I141" i="1"/>
  <c r="G141" i="1"/>
  <c r="E141" i="1"/>
  <c r="I140" i="1"/>
  <c r="G140" i="1"/>
  <c r="E140" i="1"/>
  <c r="I139" i="1"/>
  <c r="G139" i="1"/>
  <c r="E139" i="1"/>
  <c r="I138" i="1"/>
  <c r="G138" i="1"/>
  <c r="E138" i="1"/>
  <c r="I137" i="1"/>
  <c r="G137" i="1"/>
  <c r="E137" i="1"/>
  <c r="I136" i="1"/>
  <c r="G136" i="1"/>
  <c r="E136" i="1"/>
  <c r="I135" i="1"/>
  <c r="G135" i="1"/>
  <c r="E135" i="1"/>
  <c r="I134" i="1"/>
  <c r="G134" i="1"/>
  <c r="E134" i="1"/>
  <c r="I133" i="1"/>
  <c r="G133" i="1"/>
  <c r="E133" i="1"/>
  <c r="I132" i="1"/>
  <c r="G132" i="1"/>
  <c r="E132" i="1"/>
  <c r="I131" i="1"/>
  <c r="G131" i="1"/>
  <c r="E131" i="1"/>
  <c r="I130" i="1"/>
  <c r="G130" i="1"/>
  <c r="E130" i="1"/>
  <c r="I129" i="1"/>
  <c r="G129" i="1"/>
  <c r="E129" i="1"/>
  <c r="I128" i="1"/>
  <c r="G128" i="1"/>
  <c r="E128" i="1"/>
  <c r="I127" i="1"/>
  <c r="G127" i="1"/>
  <c r="E127" i="1"/>
  <c r="I126" i="1"/>
  <c r="G126" i="1"/>
  <c r="E126" i="1"/>
  <c r="I125" i="1"/>
  <c r="G125" i="1"/>
  <c r="E125" i="1"/>
  <c r="I124" i="1"/>
  <c r="G124" i="1"/>
  <c r="E124" i="1"/>
  <c r="I123" i="1"/>
  <c r="G123" i="1"/>
  <c r="E123" i="1"/>
  <c r="I122" i="1"/>
  <c r="G122" i="1"/>
  <c r="E122" i="1"/>
  <c r="I121" i="1"/>
  <c r="G121" i="1"/>
  <c r="E121" i="1"/>
  <c r="I120" i="1"/>
  <c r="G120" i="1"/>
  <c r="E120" i="1"/>
  <c r="I119" i="1"/>
  <c r="G119" i="1"/>
  <c r="E119" i="1"/>
  <c r="I118" i="1"/>
  <c r="G118" i="1"/>
  <c r="E118" i="1"/>
  <c r="I117" i="1"/>
  <c r="G117" i="1"/>
  <c r="E117" i="1"/>
  <c r="I116" i="1"/>
  <c r="G116" i="1"/>
  <c r="E116" i="1"/>
  <c r="I115" i="1"/>
  <c r="G115" i="1"/>
  <c r="E115" i="1"/>
  <c r="I114" i="1"/>
  <c r="G114" i="1"/>
  <c r="E114" i="1"/>
  <c r="I113" i="1"/>
  <c r="G113" i="1"/>
  <c r="E113" i="1"/>
  <c r="I112" i="1"/>
  <c r="G112" i="1"/>
  <c r="E112" i="1"/>
  <c r="I108" i="1"/>
  <c r="G108" i="1"/>
  <c r="E108" i="1"/>
  <c r="I107" i="1"/>
  <c r="G107" i="1"/>
  <c r="E107" i="1"/>
  <c r="I106" i="1"/>
  <c r="G106" i="1"/>
  <c r="E106" i="1"/>
  <c r="I105" i="1"/>
  <c r="G105" i="1"/>
  <c r="E105" i="1"/>
  <c r="I104" i="1"/>
  <c r="G104" i="1"/>
  <c r="E104" i="1"/>
  <c r="I103" i="1"/>
  <c r="G103" i="1"/>
  <c r="E103" i="1"/>
  <c r="I102" i="1"/>
  <c r="G102" i="1"/>
  <c r="E102" i="1"/>
  <c r="I101" i="1"/>
  <c r="G101" i="1"/>
  <c r="E101" i="1"/>
  <c r="I100" i="1"/>
  <c r="G100" i="1"/>
  <c r="E100" i="1"/>
  <c r="I99" i="1"/>
  <c r="G99" i="1"/>
  <c r="E99" i="1"/>
  <c r="I98" i="1"/>
  <c r="G98" i="1"/>
  <c r="E98" i="1"/>
  <c r="I97" i="1"/>
  <c r="G97" i="1"/>
  <c r="E97" i="1"/>
  <c r="I96" i="1"/>
  <c r="G96" i="1"/>
  <c r="E96" i="1"/>
  <c r="I95" i="1"/>
  <c r="G95" i="1"/>
  <c r="E95" i="1"/>
  <c r="I94" i="1"/>
  <c r="G94" i="1"/>
  <c r="E94" i="1"/>
  <c r="I93" i="1"/>
  <c r="G93" i="1"/>
  <c r="E93" i="1"/>
  <c r="I92" i="1"/>
  <c r="G92" i="1"/>
  <c r="E92" i="1"/>
  <c r="I91" i="1"/>
  <c r="G91" i="1"/>
  <c r="E91" i="1"/>
  <c r="I90" i="1"/>
  <c r="G90" i="1"/>
  <c r="E90" i="1"/>
  <c r="I89" i="1"/>
  <c r="G89" i="1"/>
  <c r="E89" i="1"/>
  <c r="I88" i="1"/>
  <c r="G88" i="1"/>
  <c r="E88" i="1"/>
  <c r="I87" i="1"/>
  <c r="G87" i="1"/>
  <c r="E87" i="1"/>
  <c r="I86" i="1"/>
  <c r="G86" i="1"/>
  <c r="E86" i="1"/>
  <c r="I85" i="1"/>
  <c r="G85" i="1"/>
  <c r="E85" i="1"/>
  <c r="I84" i="1"/>
  <c r="G84" i="1"/>
  <c r="E84" i="1"/>
  <c r="I83" i="1"/>
  <c r="G83" i="1"/>
  <c r="E83" i="1"/>
  <c r="I82" i="1"/>
  <c r="G82" i="1"/>
  <c r="E82" i="1"/>
  <c r="I81" i="1"/>
  <c r="G81" i="1"/>
  <c r="E81" i="1"/>
  <c r="I80" i="1"/>
  <c r="G80" i="1"/>
  <c r="E80" i="1"/>
  <c r="I79" i="1"/>
  <c r="G79" i="1"/>
  <c r="E79" i="1"/>
  <c r="I78" i="1"/>
  <c r="G78" i="1"/>
  <c r="E78" i="1"/>
  <c r="I77" i="1"/>
  <c r="G77" i="1"/>
  <c r="E77" i="1"/>
  <c r="I76" i="1"/>
  <c r="G76" i="1"/>
  <c r="E76" i="1"/>
  <c r="I75" i="1"/>
  <c r="G75" i="1"/>
  <c r="E75" i="1"/>
  <c r="I74" i="1"/>
  <c r="G74" i="1"/>
  <c r="E74" i="1"/>
  <c r="I73" i="1"/>
  <c r="G73" i="1"/>
  <c r="E73" i="1"/>
  <c r="I72" i="1"/>
  <c r="G72" i="1"/>
  <c r="E72" i="1"/>
  <c r="I71" i="1"/>
  <c r="G71" i="1"/>
  <c r="E71" i="1"/>
  <c r="I70" i="1"/>
  <c r="G70" i="1"/>
  <c r="E70" i="1"/>
  <c r="I69" i="1"/>
  <c r="G69" i="1"/>
  <c r="E69" i="1"/>
  <c r="I68" i="1"/>
  <c r="G68" i="1"/>
  <c r="E68" i="1"/>
  <c r="I67" i="1"/>
  <c r="G67" i="1"/>
  <c r="E67" i="1"/>
  <c r="I66" i="1"/>
  <c r="G66" i="1"/>
  <c r="E66" i="1"/>
  <c r="I65" i="1"/>
  <c r="G65" i="1"/>
  <c r="E65" i="1"/>
  <c r="I64" i="1"/>
  <c r="G64" i="1"/>
  <c r="E64" i="1"/>
  <c r="I63" i="1"/>
  <c r="G63" i="1"/>
  <c r="E63" i="1"/>
  <c r="I62" i="1"/>
  <c r="G62" i="1"/>
  <c r="E62" i="1"/>
  <c r="I61" i="1"/>
  <c r="G61" i="1"/>
  <c r="E61" i="1"/>
  <c r="I60" i="1"/>
  <c r="G60" i="1"/>
  <c r="E60" i="1"/>
  <c r="I59" i="1"/>
  <c r="G59" i="1"/>
  <c r="E59" i="1"/>
  <c r="I58" i="1"/>
  <c r="G58" i="1"/>
  <c r="E58" i="1"/>
  <c r="I57" i="1"/>
  <c r="G57" i="1"/>
  <c r="E57" i="1"/>
  <c r="I56" i="1"/>
  <c r="G56" i="1"/>
  <c r="E56" i="1"/>
  <c r="I55" i="1"/>
  <c r="G55" i="1"/>
  <c r="E55" i="1"/>
  <c r="I54" i="1"/>
  <c r="G54" i="1"/>
  <c r="E54" i="1"/>
  <c r="I53" i="1"/>
  <c r="G53" i="1"/>
  <c r="E53" i="1"/>
  <c r="I52" i="1"/>
  <c r="G52" i="1"/>
  <c r="E52" i="1"/>
  <c r="I51" i="1"/>
  <c r="G51" i="1"/>
  <c r="E51" i="1"/>
  <c r="I50" i="1"/>
  <c r="G50" i="1"/>
  <c r="E50" i="1"/>
  <c r="I49" i="1"/>
  <c r="G49" i="1"/>
  <c r="E49" i="1"/>
  <c r="I48" i="1"/>
  <c r="G48" i="1"/>
  <c r="E48" i="1"/>
  <c r="I47" i="1"/>
  <c r="G47" i="1"/>
  <c r="E47" i="1"/>
  <c r="I46" i="1"/>
  <c r="G46" i="1"/>
  <c r="E46" i="1"/>
  <c r="I45" i="1"/>
  <c r="G45" i="1"/>
  <c r="E45" i="1"/>
  <c r="I44" i="1"/>
  <c r="G44" i="1"/>
  <c r="E44" i="1"/>
  <c r="I43" i="1"/>
  <c r="G43" i="1"/>
  <c r="E43" i="1"/>
  <c r="I42" i="1"/>
  <c r="G42" i="1"/>
  <c r="E42" i="1"/>
  <c r="I41" i="1"/>
  <c r="G41" i="1"/>
  <c r="E41" i="1"/>
  <c r="I40" i="1"/>
  <c r="G40" i="1"/>
  <c r="E40" i="1"/>
  <c r="I39" i="1"/>
  <c r="G39" i="1"/>
  <c r="E39" i="1"/>
  <c r="I38" i="1"/>
  <c r="G38" i="1"/>
  <c r="E38" i="1"/>
  <c r="I37" i="1"/>
  <c r="G37" i="1"/>
  <c r="E37" i="1"/>
  <c r="I36" i="1"/>
  <c r="G36" i="1"/>
  <c r="E36" i="1"/>
  <c r="I35" i="1"/>
  <c r="G35" i="1"/>
  <c r="E35" i="1"/>
  <c r="I34" i="1"/>
  <c r="G34" i="1"/>
  <c r="E34" i="1"/>
  <c r="I33" i="1"/>
  <c r="G33" i="1"/>
  <c r="E33" i="1"/>
  <c r="I32" i="1"/>
  <c r="G32" i="1"/>
  <c r="E32" i="1"/>
  <c r="I31" i="1"/>
  <c r="G31" i="1"/>
  <c r="E31" i="1"/>
  <c r="I30" i="1"/>
  <c r="G30" i="1"/>
  <c r="E30" i="1"/>
  <c r="I29" i="1"/>
  <c r="G29" i="1"/>
  <c r="E29" i="1"/>
  <c r="I28" i="1"/>
  <c r="G28" i="1"/>
  <c r="E28" i="1"/>
  <c r="I27" i="1"/>
  <c r="G27" i="1"/>
  <c r="E27" i="1"/>
  <c r="I26" i="1"/>
  <c r="G26" i="1"/>
  <c r="E26" i="1"/>
  <c r="I25" i="1"/>
  <c r="G25" i="1"/>
  <c r="E25" i="1"/>
  <c r="I24" i="1"/>
  <c r="G24" i="1"/>
  <c r="E24" i="1"/>
  <c r="I23" i="1"/>
  <c r="G23" i="1"/>
  <c r="E23" i="1"/>
  <c r="I22" i="1"/>
  <c r="G22" i="1"/>
  <c r="E22" i="1"/>
  <c r="I21" i="1"/>
  <c r="G21" i="1"/>
  <c r="E21" i="1"/>
  <c r="I20" i="1"/>
  <c r="G20" i="1"/>
  <c r="E20" i="1"/>
  <c r="I19" i="1"/>
  <c r="G19" i="1"/>
  <c r="E19" i="1"/>
  <c r="I18" i="1"/>
  <c r="G18" i="1"/>
  <c r="E18" i="1"/>
  <c r="I17" i="1"/>
  <c r="G17" i="1"/>
  <c r="E17" i="1"/>
  <c r="I16" i="1"/>
  <c r="G16" i="1"/>
  <c r="E16" i="1"/>
  <c r="I15" i="1"/>
  <c r="G15" i="1"/>
  <c r="E15" i="1"/>
  <c r="I14" i="1"/>
  <c r="G14" i="1"/>
  <c r="E14" i="1"/>
  <c r="I13" i="1"/>
  <c r="G13" i="1"/>
  <c r="E13" i="1"/>
  <c r="I12" i="1"/>
  <c r="G12" i="1"/>
  <c r="E12" i="1"/>
  <c r="I11" i="1"/>
  <c r="G11" i="1"/>
  <c r="E11" i="1"/>
  <c r="I10" i="1"/>
  <c r="G10" i="1"/>
  <c r="E10" i="1"/>
  <c r="I9" i="1"/>
  <c r="G9" i="1"/>
  <c r="E9" i="1"/>
  <c r="I8" i="1"/>
  <c r="G8" i="1"/>
  <c r="E8" i="1"/>
  <c r="I7" i="1"/>
  <c r="G7" i="1"/>
  <c r="E7" i="1"/>
  <c r="I6" i="1"/>
  <c r="G6" i="1"/>
  <c r="E6" i="1"/>
</calcChain>
</file>

<file path=xl/sharedStrings.xml><?xml version="1.0" encoding="utf-8"?>
<sst xmlns="http://schemas.openxmlformats.org/spreadsheetml/2006/main" count="1137" uniqueCount="552">
  <si>
    <t>Disease enriched</t>
    <phoneticPr fontId="2" type="noConversion"/>
  </si>
  <si>
    <t>5hmC peak region in genome</t>
  </si>
  <si>
    <t>Start position</t>
    <phoneticPr fontId="2" type="noConversion"/>
  </si>
  <si>
    <t>End position</t>
    <phoneticPr fontId="2" type="noConversion"/>
  </si>
  <si>
    <t>Gene Name</t>
    <phoneticPr fontId="2" type="noConversion"/>
  </si>
  <si>
    <t>AD vs HC</t>
    <phoneticPr fontId="2" type="noConversion"/>
  </si>
  <si>
    <t>CRC vs HC</t>
    <phoneticPr fontId="2" type="noConversion"/>
  </si>
  <si>
    <t>CRC vs AD</t>
    <phoneticPr fontId="2" type="noConversion"/>
  </si>
  <si>
    <t>5hmC signal change (up/down)*</t>
    <phoneticPr fontId="2" type="noConversion"/>
  </si>
  <si>
    <t>p value</t>
    <phoneticPr fontId="2" type="noConversion"/>
  </si>
  <si>
    <t>5hmC signal change (up/down)*</t>
  </si>
  <si>
    <t>chr5</t>
  </si>
  <si>
    <t>15512001</t>
  </si>
  <si>
    <t>15514000</t>
  </si>
  <si>
    <t>FBXL7</t>
  </si>
  <si>
    <t>chr15</t>
  </si>
  <si>
    <t>25170001</t>
  </si>
  <si>
    <t>25172000</t>
  </si>
  <si>
    <t>SNRPN</t>
  </si>
  <si>
    <t>83296001</t>
  </si>
  <si>
    <t>83298000</t>
  </si>
  <si>
    <t>EDIL3</t>
  </si>
  <si>
    <t>chr2</t>
  </si>
  <si>
    <t>124788001</t>
  </si>
  <si>
    <t>124790000</t>
  </si>
  <si>
    <t>CNTNAP5</t>
  </si>
  <si>
    <t>chr9</t>
  </si>
  <si>
    <t>73830001</t>
  </si>
  <si>
    <t>73832000</t>
  </si>
  <si>
    <t>TRPM3</t>
  </si>
  <si>
    <t>chr1</t>
  </si>
  <si>
    <t>118680001</t>
  </si>
  <si>
    <t>118682000</t>
  </si>
  <si>
    <t>SPAG17</t>
  </si>
  <si>
    <t>189182001</t>
  </si>
  <si>
    <t>189184000</t>
  </si>
  <si>
    <t>GULP1</t>
  </si>
  <si>
    <t>chr11</t>
  </si>
  <si>
    <t>31306001</t>
  </si>
  <si>
    <t>31308000</t>
  </si>
  <si>
    <t>DCDC1</t>
  </si>
  <si>
    <t>chr3</t>
  </si>
  <si>
    <t>99308001</t>
  </si>
  <si>
    <t>99310000</t>
  </si>
  <si>
    <t>MIR548G</t>
  </si>
  <si>
    <t>144588001</t>
  </si>
  <si>
    <t>144590000</t>
  </si>
  <si>
    <t>NBPF9</t>
  </si>
  <si>
    <t>217130001</t>
  </si>
  <si>
    <t>217132000</t>
  </si>
  <si>
    <t>ESRRG</t>
  </si>
  <si>
    <t>19260001</t>
  </si>
  <si>
    <t>19262000</t>
  </si>
  <si>
    <t>KCNH8</t>
  </si>
  <si>
    <t>chr14</t>
  </si>
  <si>
    <t>80204001</t>
  </si>
  <si>
    <t>80206000</t>
  </si>
  <si>
    <t>NRXN3</t>
  </si>
  <si>
    <t>45762001</t>
  </si>
  <si>
    <t>45764000</t>
  </si>
  <si>
    <t>SRBD1</t>
  </si>
  <si>
    <t>chr17</t>
  </si>
  <si>
    <t>49886001</t>
  </si>
  <si>
    <t>49888000</t>
  </si>
  <si>
    <t>CA10</t>
  </si>
  <si>
    <t>chr4</t>
  </si>
  <si>
    <t>20954001</t>
  </si>
  <si>
    <t>20956000</t>
  </si>
  <si>
    <t>KCNIP4</t>
  </si>
  <si>
    <t>75880001</t>
  </si>
  <si>
    <t>75882000</t>
  </si>
  <si>
    <t>SLC44A5</t>
  </si>
  <si>
    <t>83516001</t>
  </si>
  <si>
    <t>83518000</t>
  </si>
  <si>
    <t>chr7</t>
  </si>
  <si>
    <t>103340001</t>
  </si>
  <si>
    <t>103342000</t>
  </si>
  <si>
    <t>RELN</t>
  </si>
  <si>
    <t>chr16</t>
  </si>
  <si>
    <t>71408001</t>
  </si>
  <si>
    <t>71410000</t>
  </si>
  <si>
    <t>CALB2</t>
  </si>
  <si>
    <t>6572001</t>
  </si>
  <si>
    <t>6574000</t>
  </si>
  <si>
    <t>RBFOX1</t>
  </si>
  <si>
    <t>12694001</t>
  </si>
  <si>
    <t>12696000</t>
  </si>
  <si>
    <t>CT49</t>
    <phoneticPr fontId="2" type="noConversion"/>
  </si>
  <si>
    <t>18954001</t>
  </si>
  <si>
    <t>18956000</t>
  </si>
  <si>
    <t>HDAC9</t>
  </si>
  <si>
    <t>79102001</t>
  </si>
  <si>
    <t>79104000</t>
  </si>
  <si>
    <t>TENM4</t>
  </si>
  <si>
    <t>121582001</t>
  </si>
  <si>
    <t>121584000</t>
  </si>
  <si>
    <t>PTPRZ1</t>
  </si>
  <si>
    <t>118132001</t>
  </si>
  <si>
    <t>118134000</t>
  </si>
  <si>
    <t>88636001</t>
  </si>
  <si>
    <t>88638000</t>
  </si>
  <si>
    <t>ZNF804B</t>
  </si>
  <si>
    <t>chr6</t>
  </si>
  <si>
    <t>108120001</t>
  </si>
  <si>
    <t>108122000</t>
  </si>
  <si>
    <t>SCML4</t>
  </si>
  <si>
    <t>26348001</t>
  </si>
  <si>
    <t>26350000</t>
  </si>
  <si>
    <t>ANO3</t>
  </si>
  <si>
    <t>6722001</t>
  </si>
  <si>
    <t>6724000</t>
  </si>
  <si>
    <t>120048001</t>
  </si>
  <si>
    <t>120050000</t>
  </si>
  <si>
    <t>KCND2</t>
  </si>
  <si>
    <t>chr19</t>
  </si>
  <si>
    <t>34286001</t>
  </si>
  <si>
    <t>34288000</t>
  </si>
  <si>
    <t>KCTD15</t>
  </si>
  <si>
    <t>85998001</t>
  </si>
  <si>
    <t>86000000</t>
  </si>
  <si>
    <t>CADM2</t>
  </si>
  <si>
    <t>18690001</t>
  </si>
  <si>
    <t>18692000</t>
  </si>
  <si>
    <t>ADAMTSL1</t>
  </si>
  <si>
    <t>121104001</t>
  </si>
  <si>
    <t>121106000</t>
  </si>
  <si>
    <t>STXBP5L</t>
  </si>
  <si>
    <t>147324001</t>
  </si>
  <si>
    <t>147326000</t>
  </si>
  <si>
    <t>CNTNAP2</t>
  </si>
  <si>
    <t>63216001</t>
  </si>
  <si>
    <t>63218000</t>
  </si>
  <si>
    <t>KCNH5</t>
  </si>
  <si>
    <t>6112001</t>
  </si>
  <si>
    <t>6114000</t>
  </si>
  <si>
    <t>LINC01105</t>
  </si>
  <si>
    <t>52970001</t>
  </si>
  <si>
    <t>52972000</t>
  </si>
  <si>
    <t>ZNF578</t>
  </si>
  <si>
    <t>57804001</t>
  </si>
  <si>
    <t>57806000</t>
  </si>
  <si>
    <t>OR9Q1</t>
  </si>
  <si>
    <t>58246001</t>
  </si>
  <si>
    <t>58248000</t>
  </si>
  <si>
    <t>DAB1</t>
  </si>
  <si>
    <t>185608001</t>
  </si>
  <si>
    <t>185610000</t>
  </si>
  <si>
    <t>ZNF804A</t>
  </si>
  <si>
    <t>chr8</t>
  </si>
  <si>
    <t>40484001</t>
  </si>
  <si>
    <t>40486000</t>
  </si>
  <si>
    <t>ZMAT4</t>
  </si>
  <si>
    <t>99576001</t>
  </si>
  <si>
    <t>99578000</t>
  </si>
  <si>
    <t>CNTN5</t>
  </si>
  <si>
    <t>153138001</t>
  </si>
  <si>
    <t>153140000</t>
  </si>
  <si>
    <t>GRIA1</t>
  </si>
  <si>
    <t>115760001</t>
  </si>
  <si>
    <t>115762000</t>
  </si>
  <si>
    <t>NDST4</t>
  </si>
  <si>
    <t>chr13</t>
  </si>
  <si>
    <t>96962001</t>
  </si>
  <si>
    <t>96964000</t>
  </si>
  <si>
    <t>HS6ST3</t>
  </si>
  <si>
    <t>26140001</t>
  </si>
  <si>
    <t>26142000</t>
  </si>
  <si>
    <t>ATP8A2</t>
  </si>
  <si>
    <t>78850001</t>
  </si>
  <si>
    <t>78852000</t>
  </si>
  <si>
    <t>ROBO1</t>
  </si>
  <si>
    <t>2466001</t>
  </si>
  <si>
    <t>2468000</t>
  </si>
  <si>
    <t>CNTN4</t>
  </si>
  <si>
    <t>107986001</t>
  </si>
  <si>
    <t>107988000</t>
  </si>
  <si>
    <t>DKK2</t>
  </si>
  <si>
    <t>1200001</t>
  </si>
  <si>
    <t>1202000</t>
  </si>
  <si>
    <t>SNTG2</t>
  </si>
  <si>
    <t>69792001</t>
  </si>
  <si>
    <t>69794000</t>
  </si>
  <si>
    <t>AUTS2</t>
  </si>
  <si>
    <t>chr18</t>
  </si>
  <si>
    <t>5778001</t>
  </si>
  <si>
    <t>5780000</t>
  </si>
  <si>
    <t>MIR3976HG</t>
  </si>
  <si>
    <t>214654001</t>
  </si>
  <si>
    <t>214656000</t>
  </si>
  <si>
    <t>SPAG16</t>
  </si>
  <si>
    <t>chr10</t>
  </si>
  <si>
    <t>116992001</t>
  </si>
  <si>
    <t>116994000</t>
  </si>
  <si>
    <t>ATRNL1</t>
  </si>
  <si>
    <t>77744001</t>
  </si>
  <si>
    <t>77746000</t>
  </si>
  <si>
    <t>LRRTM4</t>
  </si>
  <si>
    <t>173148001</t>
  </si>
  <si>
    <t>173150000</t>
  </si>
  <si>
    <t>GALNTL6</t>
  </si>
  <si>
    <t>18312001</t>
  </si>
  <si>
    <t>18314000</t>
  </si>
  <si>
    <t>SLC39A12</t>
  </si>
  <si>
    <t>12592001</t>
  </si>
  <si>
    <t>12594000</t>
  </si>
  <si>
    <t>LINC01194</t>
  </si>
  <si>
    <t>96358001</t>
  </si>
  <si>
    <t>96360000</t>
  </si>
  <si>
    <t>UNC5C</t>
  </si>
  <si>
    <t>155942001</t>
  </si>
  <si>
    <t>155944000</t>
  </si>
  <si>
    <t>KCNAB1</t>
  </si>
  <si>
    <t>217958001</t>
  </si>
  <si>
    <t>217960000</t>
  </si>
  <si>
    <t>SPATA17</t>
  </si>
  <si>
    <t>50132001</t>
  </si>
  <si>
    <t>50134000</t>
  </si>
  <si>
    <t>8748001</t>
  </si>
  <si>
    <t>8750000</t>
  </si>
  <si>
    <t>NXPH1</t>
  </si>
  <si>
    <t>118540001</t>
  </si>
  <si>
    <t>118542000</t>
  </si>
  <si>
    <t>215968001</t>
  </si>
  <si>
    <t>215970000</t>
  </si>
  <si>
    <t>ABCA12</t>
  </si>
  <si>
    <t>165216001</t>
  </si>
  <si>
    <t>165218000</t>
  </si>
  <si>
    <t>114002001</t>
  </si>
  <si>
    <t>114004000</t>
  </si>
  <si>
    <t>ANK2</t>
  </si>
  <si>
    <t>101782001</t>
  </si>
  <si>
    <t>101784000</t>
  </si>
  <si>
    <t>SLCO6A1</t>
  </si>
  <si>
    <t>115702001</t>
  </si>
  <si>
    <t>115704000</t>
  </si>
  <si>
    <t>LSAMP</t>
  </si>
  <si>
    <t>117964001</t>
  </si>
  <si>
    <t>117966000</t>
  </si>
  <si>
    <t>SLC30A8</t>
  </si>
  <si>
    <t>30102001</t>
  </si>
  <si>
    <t>30104000</t>
  </si>
  <si>
    <t>ALK</t>
  </si>
  <si>
    <t>32236001</t>
  </si>
  <si>
    <t>32238000</t>
  </si>
  <si>
    <t>PDE1C</t>
  </si>
  <si>
    <t>3390001</t>
  </si>
  <si>
    <t>3392000</t>
  </si>
  <si>
    <t>CSMD1</t>
  </si>
  <si>
    <t>30554001</t>
  </si>
  <si>
    <t>30556000</t>
  </si>
  <si>
    <t>CCDC178</t>
  </si>
  <si>
    <t>196740001</t>
  </si>
  <si>
    <t>196742000</t>
  </si>
  <si>
    <t>DNAH7</t>
  </si>
  <si>
    <t>10152001</t>
  </si>
  <si>
    <t>10154000</t>
  </si>
  <si>
    <t>GRIN2A</t>
  </si>
  <si>
    <t>62308001</t>
  </si>
  <si>
    <t>62310000</t>
  </si>
  <si>
    <t>CLVS1</t>
  </si>
  <si>
    <t>21180001</t>
  </si>
  <si>
    <t>21182000</t>
  </si>
  <si>
    <t>61998001</t>
  </si>
  <si>
    <t>62000000</t>
  </si>
  <si>
    <t>CDH8</t>
  </si>
  <si>
    <t>88858001</t>
  </si>
  <si>
    <t>88860000</t>
  </si>
  <si>
    <t>SPATA7</t>
  </si>
  <si>
    <t>27694001</t>
  </si>
  <si>
    <t>27696000</t>
  </si>
  <si>
    <t>GABRG3</t>
  </si>
  <si>
    <t>77320001</t>
  </si>
  <si>
    <t>77322000</t>
  </si>
  <si>
    <t>ADAMTS18</t>
  </si>
  <si>
    <t>57910001</t>
  </si>
  <si>
    <t>57912000</t>
  </si>
  <si>
    <t>125036001</t>
  </si>
  <si>
    <t>125038000</t>
  </si>
  <si>
    <t>170508001</t>
  </si>
  <si>
    <t>170510000</t>
  </si>
  <si>
    <t>NEK1</t>
  </si>
  <si>
    <t>88160001</t>
  </si>
  <si>
    <t>88162000</t>
  </si>
  <si>
    <t>MIR4500HG</t>
  </si>
  <si>
    <t>79552001</t>
  </si>
  <si>
    <t>79554000</t>
  </si>
  <si>
    <t>CTNNA2</t>
  </si>
  <si>
    <t>237132001</t>
  </si>
  <si>
    <t>237134000</t>
  </si>
  <si>
    <t>ASB18</t>
  </si>
  <si>
    <t>chr12</t>
  </si>
  <si>
    <t>44988001</t>
  </si>
  <si>
    <t>44990000</t>
  </si>
  <si>
    <t>NELL2</t>
  </si>
  <si>
    <t>39118001</t>
  </si>
  <si>
    <t>39120000</t>
  </si>
  <si>
    <t>ADAM32</t>
  </si>
  <si>
    <t>139520001</t>
  </si>
  <si>
    <t>139522000</t>
  </si>
  <si>
    <t>NXPH2</t>
  </si>
  <si>
    <t>134770001</t>
  </si>
  <si>
    <t>134772000</t>
  </si>
  <si>
    <t>AGBL3</t>
  </si>
  <si>
    <t>76404001</t>
  </si>
  <si>
    <t>76406000</t>
  </si>
  <si>
    <t>ROBO2</t>
  </si>
  <si>
    <t>76296001</t>
  </si>
  <si>
    <t>76298000</t>
  </si>
  <si>
    <t>175886001</t>
  </si>
  <si>
    <t>175888000</t>
  </si>
  <si>
    <t>ADAM29</t>
  </si>
  <si>
    <t>133162001</t>
  </si>
  <si>
    <t>133164000</t>
  </si>
  <si>
    <t>KCNQ3</t>
  </si>
  <si>
    <t>94820001</t>
  </si>
  <si>
    <t>94822000</t>
  </si>
  <si>
    <t>TMEM67</t>
  </si>
  <si>
    <t>78984001</t>
  </si>
  <si>
    <t>78986000</t>
  </si>
  <si>
    <t>5760001</t>
  </si>
  <si>
    <t>5762000</t>
  </si>
  <si>
    <t>TRIM5</t>
    <phoneticPr fontId="2" type="noConversion"/>
  </si>
  <si>
    <t>192001</t>
  </si>
  <si>
    <t>194000</t>
  </si>
  <si>
    <t>ZNF596</t>
  </si>
  <si>
    <t>97616001</t>
  </si>
  <si>
    <t>97618000</t>
  </si>
  <si>
    <t>MMS22L</t>
  </si>
  <si>
    <t>AD enriched</t>
    <phoneticPr fontId="2" type="noConversion"/>
  </si>
  <si>
    <t>SGCZ</t>
  </si>
  <si>
    <t>GPC5</t>
  </si>
  <si>
    <t>NEGR1</t>
  </si>
  <si>
    <t>UNC79</t>
  </si>
  <si>
    <t>CPNE4</t>
  </si>
  <si>
    <t>chr21</t>
  </si>
  <si>
    <t>KRTAP24-1</t>
  </si>
  <si>
    <t>LINGO2</t>
  </si>
  <si>
    <t>GRIA4</t>
  </si>
  <si>
    <t>SOX2-OT</t>
  </si>
  <si>
    <t>MYO16</t>
  </si>
  <si>
    <t>SYNPR</t>
  </si>
  <si>
    <t>MNAT1</t>
  </si>
  <si>
    <t>NBEA</t>
  </si>
  <si>
    <t>SLC35F1</t>
  </si>
  <si>
    <t>PTPRD</t>
  </si>
  <si>
    <t>ADGRL3</t>
  </si>
  <si>
    <t>GRID2</t>
  </si>
  <si>
    <t>GRIK2</t>
  </si>
  <si>
    <t>SCHIP1</t>
  </si>
  <si>
    <t>LUZP2</t>
  </si>
  <si>
    <t>MIR2052HG</t>
  </si>
  <si>
    <t>CHSY3</t>
  </si>
  <si>
    <t>ST6GALNAC5</t>
  </si>
  <si>
    <t>LINC00290</t>
  </si>
  <si>
    <t>TBCK</t>
  </si>
  <si>
    <t>MYT1L</t>
  </si>
  <si>
    <t>KIAA1328</t>
  </si>
  <si>
    <t>RGS7</t>
  </si>
  <si>
    <t>LOC100506422</t>
  </si>
  <si>
    <t>PCDH15</t>
  </si>
  <si>
    <t>STPG2</t>
  </si>
  <si>
    <t>NALCN</t>
  </si>
  <si>
    <t>DPP6</t>
  </si>
  <si>
    <t>EPHA5</t>
  </si>
  <si>
    <t>SORCS3</t>
  </si>
  <si>
    <t>LINC00922</t>
  </si>
  <si>
    <t>LRRIQ3</t>
  </si>
  <si>
    <t>MDGA2</t>
  </si>
  <si>
    <t>DSCAM</t>
  </si>
  <si>
    <t>KLHL1</t>
  </si>
  <si>
    <t>TMEM132D</t>
  </si>
  <si>
    <t>ADAMTS20</t>
  </si>
  <si>
    <t>FOXP2</t>
  </si>
  <si>
    <t>NKAIN3</t>
  </si>
  <si>
    <t>FSTL5</t>
  </si>
  <si>
    <t>ADAM18</t>
  </si>
  <si>
    <t>GRM1</t>
  </si>
  <si>
    <t>NELL1</t>
  </si>
  <si>
    <t>LINC02226</t>
  </si>
  <si>
    <t>CDH20</t>
  </si>
  <si>
    <t>chr22</t>
  </si>
  <si>
    <t>POLDIP3</t>
    <phoneticPr fontId="2" type="noConversion"/>
  </si>
  <si>
    <t>LOC442028</t>
  </si>
  <si>
    <t>CSMD3</t>
  </si>
  <si>
    <t>DNAH14</t>
  </si>
  <si>
    <t>LRRC9</t>
  </si>
  <si>
    <t>COL1A2</t>
  </si>
  <si>
    <t>OTOGL</t>
  </si>
  <si>
    <t>ADAM23</t>
  </si>
  <si>
    <t>GPR158</t>
  </si>
  <si>
    <t>SLC5A8</t>
  </si>
  <si>
    <t>RBMS3</t>
  </si>
  <si>
    <t>NLGN1</t>
  </si>
  <si>
    <t>VWC2L</t>
  </si>
  <si>
    <t>ARHGAP39</t>
  </si>
  <si>
    <t>SYT1</t>
  </si>
  <si>
    <t>C8orf34</t>
  </si>
  <si>
    <t>NAALAD2</t>
  </si>
  <si>
    <t>GABRB3</t>
  </si>
  <si>
    <t>Disease lost</t>
    <phoneticPr fontId="2" type="noConversion"/>
  </si>
  <si>
    <t>DGCR5</t>
  </si>
  <si>
    <t>SLCO1B3</t>
  </si>
  <si>
    <t>DLG2</t>
  </si>
  <si>
    <t>MGAT4C</t>
  </si>
  <si>
    <t>UGT2A3</t>
  </si>
  <si>
    <t>RIMS2</t>
  </si>
  <si>
    <t>SLC2A13</t>
  </si>
  <si>
    <t>STK31</t>
  </si>
  <si>
    <t>HYDIN</t>
  </si>
  <si>
    <t>SMIM17</t>
  </si>
  <si>
    <t>LINC01630</t>
  </si>
  <si>
    <t>NOL4</t>
  </si>
  <si>
    <t>PID1</t>
  </si>
  <si>
    <t>NAALADL2</t>
  </si>
  <si>
    <t>GUSBP2</t>
  </si>
  <si>
    <t>CAMK2D</t>
  </si>
  <si>
    <t>FAT3</t>
  </si>
  <si>
    <t>SNTG1</t>
  </si>
  <si>
    <t>MYO5B</t>
  </si>
  <si>
    <t>GPC6</t>
  </si>
  <si>
    <t>ADAMTS17</t>
  </si>
  <si>
    <t>ADH7</t>
  </si>
  <si>
    <t>MIPOL1</t>
  </si>
  <si>
    <t>LRRC4C</t>
  </si>
  <si>
    <t>CNTN3</t>
  </si>
  <si>
    <t>TENM2</t>
  </si>
  <si>
    <t>ZFHX4</t>
  </si>
  <si>
    <t>SLCO1B1</t>
  </si>
  <si>
    <t>LARGE1</t>
  </si>
  <si>
    <t>SYT14</t>
  </si>
  <si>
    <t>KSR2</t>
  </si>
  <si>
    <t>ZNF124</t>
  </si>
  <si>
    <t>SGCD</t>
  </si>
  <si>
    <t>HNF4G</t>
  </si>
  <si>
    <t>NSUN6</t>
  </si>
  <si>
    <t>PPARGC1A</t>
  </si>
  <si>
    <t>UGT2B15</t>
  </si>
  <si>
    <t>THSD7A</t>
  </si>
  <si>
    <t>DSG1</t>
  </si>
  <si>
    <t>KIF21A</t>
  </si>
  <si>
    <t>GUCY1A2</t>
  </si>
  <si>
    <t>LINC01924</t>
  </si>
  <si>
    <t>LRP1B</t>
  </si>
  <si>
    <t>MAGI2</t>
  </si>
  <si>
    <t>SH3GL2</t>
  </si>
  <si>
    <t>USH2A</t>
  </si>
  <si>
    <t>UGT3A1</t>
  </si>
  <si>
    <t>FBXL17</t>
  </si>
  <si>
    <t>THEMIS</t>
  </si>
  <si>
    <t>SORCS1</t>
  </si>
  <si>
    <t>CFHR4</t>
  </si>
  <si>
    <t>CFHR1</t>
  </si>
  <si>
    <t>NCKAP5</t>
  </si>
  <si>
    <t>SOX5</t>
  </si>
  <si>
    <t>LGSN</t>
  </si>
  <si>
    <t>PIK3C2G</t>
  </si>
  <si>
    <t>LINC00907</t>
  </si>
  <si>
    <t>chr20</t>
  </si>
  <si>
    <t>EYA2</t>
  </si>
  <si>
    <t>LIN7A</t>
  </si>
  <si>
    <t>FBLN7</t>
  </si>
  <si>
    <t>DPP10</t>
  </si>
  <si>
    <t>PLPPR1</t>
  </si>
  <si>
    <t>LRFN5</t>
  </si>
  <si>
    <t>NREP</t>
  </si>
  <si>
    <t>PDE4D</t>
  </si>
  <si>
    <t>KCNJ6</t>
  </si>
  <si>
    <t>CNBD1</t>
  </si>
  <si>
    <t>CDK5RAP2</t>
  </si>
  <si>
    <t>IQCJ</t>
  </si>
  <si>
    <t>SLC25A21</t>
  </si>
  <si>
    <t>MTMR7</t>
  </si>
  <si>
    <t>ANKS1B</t>
  </si>
  <si>
    <t>LRIG3</t>
  </si>
  <si>
    <t>KCNH7</t>
  </si>
  <si>
    <t>GRM7</t>
  </si>
  <si>
    <t>TMEM161B</t>
  </si>
  <si>
    <t>APBA1</t>
  </si>
  <si>
    <t>LINC00558</t>
  </si>
  <si>
    <t>SPOCK1</t>
  </si>
  <si>
    <t>PYGO1</t>
  </si>
  <si>
    <t>C4orf22</t>
  </si>
  <si>
    <t>ITK</t>
  </si>
  <si>
    <t>POMZP3</t>
  </si>
  <si>
    <t>POM121</t>
  </si>
  <si>
    <t>MAGI3</t>
  </si>
  <si>
    <t>FAM153C</t>
  </si>
  <si>
    <t>HCRTR2</t>
  </si>
  <si>
    <t>CDH12</t>
  </si>
  <si>
    <t>DCC</t>
  </si>
  <si>
    <t>NRXN1</t>
  </si>
  <si>
    <t>KCNB2</t>
  </si>
  <si>
    <t>SLC22A2</t>
  </si>
  <si>
    <t>AD lost</t>
    <phoneticPr fontId="2" type="noConversion"/>
  </si>
  <si>
    <t>CCDC85A</t>
  </si>
  <si>
    <t>CADPS</t>
  </si>
  <si>
    <t>SYNDIG1</t>
  </si>
  <si>
    <t>FAM160A1</t>
  </si>
  <si>
    <t>ADAM5</t>
  </si>
  <si>
    <t>RIMS1</t>
  </si>
  <si>
    <t>GRM5</t>
  </si>
  <si>
    <t>LINC00882</t>
  </si>
  <si>
    <t>RFX4</t>
  </si>
  <si>
    <t>TMEM132C</t>
  </si>
  <si>
    <t>TUSC7</t>
  </si>
  <si>
    <t>PTPRQ</t>
  </si>
  <si>
    <t>NTM</t>
  </si>
  <si>
    <t>SEL1L2</t>
  </si>
  <si>
    <t>IGSF21</t>
  </si>
  <si>
    <t>ADARB2</t>
  </si>
  <si>
    <t>GALNT13</t>
  </si>
  <si>
    <t>NXPE1</t>
  </si>
  <si>
    <t>GLG1</t>
  </si>
  <si>
    <t>NKX2-8</t>
  </si>
  <si>
    <t>GDF11</t>
  </si>
  <si>
    <t>CFH</t>
  </si>
  <si>
    <t>SPON1</t>
  </si>
  <si>
    <t>KLK4</t>
  </si>
  <si>
    <t>FGF14</t>
  </si>
  <si>
    <t>FAM66D</t>
    <phoneticPr fontId="2" type="noConversion"/>
  </si>
  <si>
    <t>GALNT17</t>
  </si>
  <si>
    <t>PEX5L</t>
  </si>
  <si>
    <t>PPP2R2A</t>
  </si>
  <si>
    <t>KIAA1217</t>
  </si>
  <si>
    <t>FAM35BP</t>
  </si>
  <si>
    <t>AGBL4</t>
  </si>
  <si>
    <t>NRSN1</t>
  </si>
  <si>
    <t>ST6GALNAC3</t>
  </si>
  <si>
    <t>OR2M7</t>
  </si>
  <si>
    <t>CTNNA3</t>
  </si>
  <si>
    <t>BICC1</t>
  </si>
  <si>
    <t>ANO4</t>
  </si>
  <si>
    <t>TMEM129</t>
  </si>
  <si>
    <t>RASGRF2</t>
  </si>
  <si>
    <t>LHFPL3</t>
  </si>
  <si>
    <t>MIMT1</t>
    <phoneticPr fontId="2" type="noConversion"/>
  </si>
  <si>
    <t>PRB4</t>
  </si>
  <si>
    <t>THSD7B</t>
  </si>
  <si>
    <t>CNTNAP4</t>
  </si>
  <si>
    <t>MACROD2</t>
  </si>
  <si>
    <t>TENM3</t>
  </si>
  <si>
    <t>DCLK1</t>
  </si>
  <si>
    <t>F11-AS1</t>
  </si>
  <si>
    <t>SULF1</t>
  </si>
  <si>
    <t>LAMA2</t>
  </si>
  <si>
    <t>KHDRBS2</t>
  </si>
  <si>
    <t>STARD13</t>
  </si>
  <si>
    <t>DCHS2</t>
  </si>
  <si>
    <t>KCTD16</t>
  </si>
  <si>
    <r>
      <t>* Note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up means 5hmC signal gain or increase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 xml:space="preserve"> down respresnts 5hmC signal lost or decrease.   </t>
    </r>
  </si>
  <si>
    <t xml:space="preserve">             CRC, colorectal cancer. HC, healthy control. AD, adenoma.</t>
    <phoneticPr fontId="2" type="noConversion"/>
  </si>
  <si>
    <t>Table S2. Annotated genes in 4 clusters, Disease enriched, AD enriched, Disease lost and AD los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F6E7-6B31-A04B-8D2B-1FE59814C7F6}">
  <dimension ref="A2:L453"/>
  <sheetViews>
    <sheetView tabSelected="1" workbookViewId="0">
      <selection activeCell="A3" sqref="A3:D3"/>
    </sheetView>
  </sheetViews>
  <sheetFormatPr baseColWidth="10" defaultRowHeight="16"/>
  <cols>
    <col min="1" max="10" width="15.83203125" style="1" customWidth="1"/>
    <col min="11" max="16384" width="10.83203125" style="1"/>
  </cols>
  <sheetData>
    <row r="2" spans="1:12" ht="30" customHeight="1">
      <c r="A2" s="15" t="s">
        <v>551</v>
      </c>
      <c r="B2" s="15"/>
      <c r="C2" s="15"/>
      <c r="D2" s="15"/>
      <c r="E2" s="15"/>
      <c r="F2" s="15"/>
      <c r="G2" s="15"/>
      <c r="H2" s="15"/>
      <c r="I2" s="15"/>
      <c r="J2" s="15"/>
    </row>
    <row r="3" spans="1:12" ht="16" customHeight="1">
      <c r="A3" s="13" t="s">
        <v>0</v>
      </c>
      <c r="B3" s="13"/>
      <c r="C3" s="13"/>
      <c r="D3" s="13"/>
    </row>
    <row r="4" spans="1:12">
      <c r="A4" s="13" t="s">
        <v>1</v>
      </c>
      <c r="B4" s="13" t="s">
        <v>2</v>
      </c>
      <c r="C4" s="13" t="s">
        <v>3</v>
      </c>
      <c r="D4" s="13" t="s">
        <v>4</v>
      </c>
      <c r="E4" s="13" t="s">
        <v>5</v>
      </c>
      <c r="F4" s="13"/>
      <c r="G4" s="13" t="s">
        <v>6</v>
      </c>
      <c r="H4" s="13"/>
      <c r="I4" s="13" t="s">
        <v>7</v>
      </c>
      <c r="J4" s="13"/>
      <c r="K4" s="2"/>
      <c r="L4" s="2"/>
    </row>
    <row r="5" spans="1:12" ht="45">
      <c r="A5" s="14"/>
      <c r="B5" s="14"/>
      <c r="C5" s="14"/>
      <c r="D5" s="14"/>
      <c r="E5" s="3" t="s">
        <v>8</v>
      </c>
      <c r="F5" s="3" t="s">
        <v>9</v>
      </c>
      <c r="G5" s="4" t="s">
        <v>10</v>
      </c>
      <c r="H5" s="3" t="s">
        <v>9</v>
      </c>
      <c r="I5" s="4" t="s">
        <v>10</v>
      </c>
      <c r="J5" s="3" t="s">
        <v>9</v>
      </c>
    </row>
    <row r="6" spans="1:12">
      <c r="A6" s="5" t="s">
        <v>11</v>
      </c>
      <c r="B6" s="5" t="s">
        <v>12</v>
      </c>
      <c r="C6" s="5" t="s">
        <v>13</v>
      </c>
      <c r="D6" s="5" t="s">
        <v>14</v>
      </c>
      <c r="E6" s="5" t="str">
        <f>IF(F6&gt;0,"up","down")</f>
        <v>up</v>
      </c>
      <c r="F6" s="6">
        <v>1.4247911310000001</v>
      </c>
      <c r="G6" s="5" t="str">
        <f>IF(H6&gt;0,"up","down")</f>
        <v>up</v>
      </c>
      <c r="H6" s="6">
        <v>0.36017040500000003</v>
      </c>
      <c r="I6" s="5" t="str">
        <f>IF(J6&gt;0,"up","down")</f>
        <v>down</v>
      </c>
      <c r="J6" s="6">
        <v>-0.43905667300000001</v>
      </c>
    </row>
    <row r="7" spans="1:12">
      <c r="A7" s="5" t="s">
        <v>15</v>
      </c>
      <c r="B7" s="5" t="s">
        <v>16</v>
      </c>
      <c r="C7" s="5" t="s">
        <v>17</v>
      </c>
      <c r="D7" s="5" t="s">
        <v>18</v>
      </c>
      <c r="E7" s="5" t="str">
        <f t="shared" ref="E7:E70" si="0">IF(F7&gt;0,"up","down")</f>
        <v>up</v>
      </c>
      <c r="F7" s="6">
        <v>0.84005384999999999</v>
      </c>
      <c r="G7" s="5" t="str">
        <f t="shared" ref="G7:I70" si="1">IF(H7&gt;0,"up","down")</f>
        <v>up</v>
      </c>
      <c r="H7" s="6">
        <v>0.97465850700000001</v>
      </c>
      <c r="I7" s="5" t="str">
        <f t="shared" si="1"/>
        <v>up</v>
      </c>
      <c r="J7" s="6">
        <v>7.3152564000000003E-2</v>
      </c>
    </row>
    <row r="8" spans="1:12">
      <c r="A8" s="5" t="s">
        <v>11</v>
      </c>
      <c r="B8" s="5" t="s">
        <v>19</v>
      </c>
      <c r="C8" s="5" t="s">
        <v>20</v>
      </c>
      <c r="D8" s="5" t="s">
        <v>21</v>
      </c>
      <c r="E8" s="5" t="str">
        <f t="shared" si="0"/>
        <v>up</v>
      </c>
      <c r="F8" s="6">
        <v>0.349756134</v>
      </c>
      <c r="G8" s="5" t="str">
        <f t="shared" si="1"/>
        <v>up</v>
      </c>
      <c r="H8" s="6">
        <v>0.436045766</v>
      </c>
      <c r="I8" s="5" t="str">
        <f t="shared" si="1"/>
        <v>up</v>
      </c>
      <c r="J8" s="6">
        <v>6.3929794999999998E-2</v>
      </c>
    </row>
    <row r="9" spans="1:12">
      <c r="A9" s="5" t="s">
        <v>22</v>
      </c>
      <c r="B9" s="5" t="s">
        <v>23</v>
      </c>
      <c r="C9" s="5" t="s">
        <v>24</v>
      </c>
      <c r="D9" s="5" t="s">
        <v>25</v>
      </c>
      <c r="E9" s="5" t="str">
        <f t="shared" si="0"/>
        <v>up</v>
      </c>
      <c r="F9" s="6">
        <v>0.57847996899999998</v>
      </c>
      <c r="G9" s="5" t="str">
        <f t="shared" si="1"/>
        <v>up</v>
      </c>
      <c r="H9" s="6">
        <v>0.98817893899999998</v>
      </c>
      <c r="I9" s="5" t="str">
        <f t="shared" si="1"/>
        <v>up</v>
      </c>
      <c r="J9" s="6">
        <v>0.25955284699999998</v>
      </c>
    </row>
    <row r="10" spans="1:12">
      <c r="A10" s="5" t="s">
        <v>26</v>
      </c>
      <c r="B10" s="5" t="s">
        <v>27</v>
      </c>
      <c r="C10" s="5" t="s">
        <v>28</v>
      </c>
      <c r="D10" s="5" t="s">
        <v>29</v>
      </c>
      <c r="E10" s="5" t="str">
        <f t="shared" si="0"/>
        <v>up</v>
      </c>
      <c r="F10" s="6">
        <v>0.84005384999999999</v>
      </c>
      <c r="G10" s="5" t="str">
        <f t="shared" si="1"/>
        <v>up</v>
      </c>
      <c r="H10" s="6">
        <v>0.98331337600000002</v>
      </c>
      <c r="I10" s="5" t="str">
        <f t="shared" si="1"/>
        <v>up</v>
      </c>
      <c r="J10" s="6">
        <v>7.7856159999999994E-2</v>
      </c>
    </row>
    <row r="11" spans="1:12">
      <c r="A11" s="5" t="s">
        <v>30</v>
      </c>
      <c r="B11" s="5" t="s">
        <v>31</v>
      </c>
      <c r="C11" s="5" t="s">
        <v>32</v>
      </c>
      <c r="D11" s="5" t="s">
        <v>33</v>
      </c>
      <c r="E11" s="5" t="str">
        <f t="shared" si="0"/>
        <v>up</v>
      </c>
      <c r="F11" s="6">
        <v>1.372229919</v>
      </c>
      <c r="G11" s="5" t="str">
        <f t="shared" si="1"/>
        <v>up</v>
      </c>
      <c r="H11" s="6">
        <v>0.41184863599999999</v>
      </c>
      <c r="I11" s="5" t="str">
        <f t="shared" si="1"/>
        <v>down</v>
      </c>
      <c r="J11" s="6">
        <v>-0.40484325500000001</v>
      </c>
    </row>
    <row r="12" spans="1:12">
      <c r="A12" s="5" t="s">
        <v>22</v>
      </c>
      <c r="B12" s="5" t="s">
        <v>34</v>
      </c>
      <c r="C12" s="5" t="s">
        <v>35</v>
      </c>
      <c r="D12" s="5" t="s">
        <v>36</v>
      </c>
      <c r="E12" s="5" t="str">
        <f t="shared" si="0"/>
        <v>up</v>
      </c>
      <c r="F12" s="6">
        <v>1.174520483</v>
      </c>
      <c r="G12" s="5" t="str">
        <f t="shared" si="1"/>
        <v>up</v>
      </c>
      <c r="H12" s="6">
        <v>1.4298086889999999</v>
      </c>
      <c r="I12" s="5" t="str">
        <f t="shared" si="1"/>
        <v>up</v>
      </c>
      <c r="J12" s="6">
        <v>0.117399771</v>
      </c>
    </row>
    <row r="13" spans="1:12">
      <c r="A13" s="5" t="s">
        <v>37</v>
      </c>
      <c r="B13" s="5" t="s">
        <v>38</v>
      </c>
      <c r="C13" s="5" t="s">
        <v>39</v>
      </c>
      <c r="D13" s="5" t="s">
        <v>40</v>
      </c>
      <c r="E13" s="5" t="str">
        <f t="shared" si="0"/>
        <v>up</v>
      </c>
      <c r="F13" s="6">
        <v>0.20565397299999999</v>
      </c>
      <c r="G13" s="5" t="str">
        <f t="shared" si="1"/>
        <v>up</v>
      </c>
      <c r="H13" s="6">
        <v>1.0115996140000001</v>
      </c>
      <c r="I13" s="5" t="str">
        <f t="shared" si="1"/>
        <v>up</v>
      </c>
      <c r="J13" s="6">
        <v>0.66847176699999999</v>
      </c>
    </row>
    <row r="14" spans="1:12">
      <c r="A14" s="5" t="s">
        <v>41</v>
      </c>
      <c r="B14" s="5" t="s">
        <v>42</v>
      </c>
      <c r="C14" s="5" t="s">
        <v>43</v>
      </c>
      <c r="D14" s="5" t="s">
        <v>44</v>
      </c>
      <c r="E14" s="5" t="str">
        <f t="shared" si="0"/>
        <v>up</v>
      </c>
      <c r="F14" s="6">
        <v>0.166715327</v>
      </c>
      <c r="G14" s="5" t="str">
        <f t="shared" si="1"/>
        <v>up</v>
      </c>
      <c r="H14" s="6">
        <v>1.1311084090000001</v>
      </c>
      <c r="I14" s="5" t="str">
        <f t="shared" si="1"/>
        <v>up</v>
      </c>
      <c r="J14" s="6">
        <v>0.82658816499999999</v>
      </c>
    </row>
    <row r="15" spans="1:12">
      <c r="A15" s="5" t="s">
        <v>30</v>
      </c>
      <c r="B15" s="5" t="s">
        <v>45</v>
      </c>
      <c r="C15" s="5" t="s">
        <v>46</v>
      </c>
      <c r="D15" s="5" t="s">
        <v>47</v>
      </c>
      <c r="E15" s="5" t="str">
        <f t="shared" si="0"/>
        <v>up</v>
      </c>
      <c r="F15" s="6">
        <v>0.53474270000000002</v>
      </c>
      <c r="G15" s="5" t="str">
        <f t="shared" si="1"/>
        <v>up</v>
      </c>
      <c r="H15" s="6">
        <v>0.93470538999999997</v>
      </c>
      <c r="I15" s="5" t="str">
        <f t="shared" si="1"/>
        <v>up</v>
      </c>
      <c r="J15" s="6">
        <v>0.260605696</v>
      </c>
    </row>
    <row r="16" spans="1:12">
      <c r="A16" s="5" t="s">
        <v>30</v>
      </c>
      <c r="B16" s="5" t="s">
        <v>48</v>
      </c>
      <c r="C16" s="5" t="s">
        <v>49</v>
      </c>
      <c r="D16" s="5" t="s">
        <v>50</v>
      </c>
      <c r="E16" s="5" t="str">
        <f t="shared" si="0"/>
        <v>down</v>
      </c>
      <c r="F16" s="6">
        <v>-0.46176136800000001</v>
      </c>
      <c r="G16" s="5" t="str">
        <f t="shared" si="1"/>
        <v>up</v>
      </c>
      <c r="H16" s="6">
        <v>4.4020901000000001E-2</v>
      </c>
      <c r="I16" s="5" t="str">
        <f t="shared" si="1"/>
        <v>up</v>
      </c>
      <c r="J16" s="6">
        <v>0.93969893400000004</v>
      </c>
    </row>
    <row r="17" spans="1:10">
      <c r="A17" s="5" t="s">
        <v>41</v>
      </c>
      <c r="B17" s="5" t="s">
        <v>51</v>
      </c>
      <c r="C17" s="5" t="s">
        <v>52</v>
      </c>
      <c r="D17" s="5" t="s">
        <v>53</v>
      </c>
      <c r="E17" s="5" t="str">
        <f t="shared" si="0"/>
        <v>up</v>
      </c>
      <c r="F17" s="6">
        <v>1.2552915179999999</v>
      </c>
      <c r="G17" s="5" t="str">
        <f t="shared" si="1"/>
        <v>up</v>
      </c>
      <c r="H17" s="6">
        <v>2.006813776</v>
      </c>
      <c r="I17" s="5" t="str">
        <f t="shared" si="1"/>
        <v>up</v>
      </c>
      <c r="J17" s="6">
        <v>0.33322621499999999</v>
      </c>
    </row>
    <row r="18" spans="1:10">
      <c r="A18" s="5" t="s">
        <v>54</v>
      </c>
      <c r="B18" s="5" t="s">
        <v>55</v>
      </c>
      <c r="C18" s="5" t="s">
        <v>56</v>
      </c>
      <c r="D18" s="5" t="s">
        <v>57</v>
      </c>
      <c r="E18" s="5" t="str">
        <f t="shared" si="0"/>
        <v>down</v>
      </c>
      <c r="F18" s="6">
        <v>-6.7444797000000001E-2</v>
      </c>
      <c r="G18" s="5" t="str">
        <f t="shared" si="1"/>
        <v>up</v>
      </c>
      <c r="H18" s="6">
        <v>0.95184906899999999</v>
      </c>
      <c r="I18" s="5" t="str">
        <f t="shared" si="1"/>
        <v>up</v>
      </c>
      <c r="J18" s="6">
        <v>1.093011827</v>
      </c>
    </row>
    <row r="19" spans="1:10">
      <c r="A19" s="5" t="s">
        <v>22</v>
      </c>
      <c r="B19" s="5" t="s">
        <v>58</v>
      </c>
      <c r="C19" s="5" t="s">
        <v>59</v>
      </c>
      <c r="D19" s="5" t="s">
        <v>60</v>
      </c>
      <c r="E19" s="5" t="str">
        <f t="shared" si="0"/>
        <v>up</v>
      </c>
      <c r="F19" s="6">
        <v>1.7678116399999999</v>
      </c>
      <c r="G19" s="5" t="str">
        <f t="shared" si="1"/>
        <v>up</v>
      </c>
      <c r="H19" s="6">
        <v>1.4693637239999999</v>
      </c>
      <c r="I19" s="5" t="str">
        <f t="shared" si="1"/>
        <v>down</v>
      </c>
      <c r="J19" s="6">
        <v>-0.107828117</v>
      </c>
    </row>
    <row r="20" spans="1:10">
      <c r="A20" s="5" t="s">
        <v>61</v>
      </c>
      <c r="B20" s="5" t="s">
        <v>62</v>
      </c>
      <c r="C20" s="5" t="s">
        <v>63</v>
      </c>
      <c r="D20" s="5" t="s">
        <v>64</v>
      </c>
      <c r="E20" s="5" t="str">
        <f t="shared" si="0"/>
        <v>up</v>
      </c>
      <c r="F20" s="6">
        <v>0.73089296299999995</v>
      </c>
      <c r="G20" s="5" t="str">
        <f t="shared" si="1"/>
        <v>up</v>
      </c>
      <c r="H20" s="6">
        <v>0.776939677</v>
      </c>
      <c r="I20" s="5" t="str">
        <f t="shared" si="1"/>
        <v>up</v>
      </c>
      <c r="J20" s="6">
        <v>2.6602865999999999E-2</v>
      </c>
    </row>
    <row r="21" spans="1:10">
      <c r="A21" s="5" t="s">
        <v>65</v>
      </c>
      <c r="B21" s="5" t="s">
        <v>66</v>
      </c>
      <c r="C21" s="5" t="s">
        <v>67</v>
      </c>
      <c r="D21" s="5" t="s">
        <v>68</v>
      </c>
      <c r="E21" s="5" t="str">
        <f t="shared" si="0"/>
        <v>up</v>
      </c>
      <c r="F21" s="6">
        <v>1.2200229330000001</v>
      </c>
      <c r="G21" s="5" t="str">
        <f t="shared" si="1"/>
        <v>up</v>
      </c>
      <c r="H21" s="6">
        <v>1.8193524700000001</v>
      </c>
      <c r="I21" s="5" t="str">
        <f t="shared" si="1"/>
        <v>up</v>
      </c>
      <c r="J21" s="6">
        <v>0.26996547100000001</v>
      </c>
    </row>
    <row r="22" spans="1:10">
      <c r="A22" s="5" t="s">
        <v>30</v>
      </c>
      <c r="B22" s="5" t="s">
        <v>69</v>
      </c>
      <c r="C22" s="5" t="s">
        <v>70</v>
      </c>
      <c r="D22" s="5" t="s">
        <v>71</v>
      </c>
      <c r="E22" s="5" t="str">
        <f t="shared" si="0"/>
        <v>up</v>
      </c>
      <c r="F22" s="6">
        <v>1.07585873</v>
      </c>
      <c r="G22" s="5" t="str">
        <f t="shared" si="1"/>
        <v>up</v>
      </c>
      <c r="H22" s="6">
        <v>1.808736471</v>
      </c>
      <c r="I22" s="5" t="str">
        <f t="shared" si="1"/>
        <v>up</v>
      </c>
      <c r="J22" s="6">
        <v>0.35304798500000001</v>
      </c>
    </row>
    <row r="23" spans="1:10">
      <c r="A23" s="5" t="s">
        <v>11</v>
      </c>
      <c r="B23" s="5" t="s">
        <v>72</v>
      </c>
      <c r="C23" s="5" t="s">
        <v>73</v>
      </c>
      <c r="D23" s="5" t="s">
        <v>21</v>
      </c>
      <c r="E23" s="5" t="str">
        <f t="shared" si="0"/>
        <v>up</v>
      </c>
      <c r="F23" s="6">
        <v>0.80057893400000002</v>
      </c>
      <c r="G23" s="5" t="str">
        <f t="shared" si="1"/>
        <v>up</v>
      </c>
      <c r="H23" s="6">
        <v>1.2482724000000001</v>
      </c>
      <c r="I23" s="5" t="str">
        <f t="shared" si="1"/>
        <v>up</v>
      </c>
      <c r="J23" s="6">
        <v>0.248638622</v>
      </c>
    </row>
    <row r="24" spans="1:10">
      <c r="A24" s="5" t="s">
        <v>74</v>
      </c>
      <c r="B24" s="5" t="s">
        <v>75</v>
      </c>
      <c r="C24" s="5" t="s">
        <v>76</v>
      </c>
      <c r="D24" s="5" t="s">
        <v>77</v>
      </c>
      <c r="E24" s="5" t="str">
        <f t="shared" si="0"/>
        <v>up</v>
      </c>
      <c r="F24" s="6">
        <v>1.2331387979999999</v>
      </c>
      <c r="G24" s="5" t="str">
        <f t="shared" si="1"/>
        <v>up</v>
      </c>
      <c r="H24" s="6">
        <v>0.42598892799999999</v>
      </c>
      <c r="I24" s="5" t="str">
        <f t="shared" si="1"/>
        <v>down</v>
      </c>
      <c r="J24" s="6">
        <v>-0.36144187300000002</v>
      </c>
    </row>
    <row r="25" spans="1:10">
      <c r="A25" s="5" t="s">
        <v>78</v>
      </c>
      <c r="B25" s="5" t="s">
        <v>79</v>
      </c>
      <c r="C25" s="5" t="s">
        <v>80</v>
      </c>
      <c r="D25" s="5" t="s">
        <v>81</v>
      </c>
      <c r="E25" s="5" t="str">
        <f t="shared" si="0"/>
        <v>up</v>
      </c>
      <c r="F25" s="6">
        <v>0.57847996899999998</v>
      </c>
      <c r="G25" s="5" t="str">
        <f t="shared" si="1"/>
        <v>up</v>
      </c>
      <c r="H25" s="6">
        <v>0.98817893899999998</v>
      </c>
      <c r="I25" s="5" t="str">
        <f t="shared" si="1"/>
        <v>up</v>
      </c>
      <c r="J25" s="6">
        <v>0.25955284699999998</v>
      </c>
    </row>
    <row r="26" spans="1:10">
      <c r="A26" s="5" t="s">
        <v>78</v>
      </c>
      <c r="B26" s="5" t="s">
        <v>82</v>
      </c>
      <c r="C26" s="5" t="s">
        <v>83</v>
      </c>
      <c r="D26" s="5" t="s">
        <v>84</v>
      </c>
      <c r="E26" s="5" t="str">
        <f t="shared" si="0"/>
        <v>up</v>
      </c>
      <c r="F26" s="6">
        <v>0.67123473899999997</v>
      </c>
      <c r="G26" s="5" t="str">
        <f t="shared" si="1"/>
        <v>up</v>
      </c>
      <c r="H26" s="6">
        <v>0.98331337600000002</v>
      </c>
      <c r="I26" s="5" t="str">
        <f t="shared" si="1"/>
        <v>up</v>
      </c>
      <c r="J26" s="6">
        <v>0.18673537000000001</v>
      </c>
    </row>
    <row r="27" spans="1:10">
      <c r="A27" s="5" t="s">
        <v>11</v>
      </c>
      <c r="B27" s="5" t="s">
        <v>85</v>
      </c>
      <c r="C27" s="5" t="s">
        <v>86</v>
      </c>
      <c r="D27" s="5" t="s">
        <v>87</v>
      </c>
      <c r="E27" s="5" t="str">
        <f t="shared" si="0"/>
        <v>up</v>
      </c>
      <c r="F27" s="6">
        <v>0.23922739100000001</v>
      </c>
      <c r="G27" s="5" t="str">
        <f t="shared" si="1"/>
        <v>up</v>
      </c>
      <c r="H27" s="6">
        <v>1.199046453</v>
      </c>
      <c r="I27" s="5" t="str">
        <f t="shared" si="1"/>
        <v>up</v>
      </c>
      <c r="J27" s="6">
        <v>0.77453021799999999</v>
      </c>
    </row>
    <row r="28" spans="1:10">
      <c r="A28" s="5" t="s">
        <v>74</v>
      </c>
      <c r="B28" s="5" t="s">
        <v>88</v>
      </c>
      <c r="C28" s="5" t="s">
        <v>89</v>
      </c>
      <c r="D28" s="5" t="s">
        <v>90</v>
      </c>
      <c r="E28" s="5" t="str">
        <f t="shared" si="0"/>
        <v>up</v>
      </c>
      <c r="F28" s="6">
        <v>0.89902017199999995</v>
      </c>
      <c r="G28" s="5" t="str">
        <f t="shared" si="1"/>
        <v>up</v>
      </c>
      <c r="H28" s="6">
        <v>1.261212521</v>
      </c>
      <c r="I28" s="5" t="str">
        <f t="shared" si="1"/>
        <v>up</v>
      </c>
      <c r="J28" s="6">
        <v>0.190725909</v>
      </c>
    </row>
    <row r="29" spans="1:10">
      <c r="A29" s="5" t="s">
        <v>37</v>
      </c>
      <c r="B29" s="5" t="s">
        <v>91</v>
      </c>
      <c r="C29" s="5" t="s">
        <v>92</v>
      </c>
      <c r="D29" s="5" t="s">
        <v>93</v>
      </c>
      <c r="E29" s="5" t="str">
        <f t="shared" si="0"/>
        <v>up</v>
      </c>
      <c r="F29" s="6">
        <v>0.84116741900000003</v>
      </c>
      <c r="G29" s="5" t="str">
        <f t="shared" si="1"/>
        <v>up</v>
      </c>
      <c r="H29" s="6">
        <v>1.0673943050000001</v>
      </c>
      <c r="I29" s="5" t="str">
        <f t="shared" si="1"/>
        <v>up</v>
      </c>
      <c r="J29" s="6">
        <v>0.122871437</v>
      </c>
    </row>
    <row r="30" spans="1:10">
      <c r="A30" s="5" t="s">
        <v>74</v>
      </c>
      <c r="B30" s="5" t="s">
        <v>94</v>
      </c>
      <c r="C30" s="5" t="s">
        <v>95</v>
      </c>
      <c r="D30" s="5" t="s">
        <v>96</v>
      </c>
      <c r="E30" s="5" t="str">
        <f t="shared" si="0"/>
        <v>up</v>
      </c>
      <c r="F30" s="6">
        <v>1.1443948269999999</v>
      </c>
      <c r="G30" s="5" t="str">
        <f t="shared" si="1"/>
        <v>up</v>
      </c>
      <c r="H30" s="6">
        <v>0.86333948999999999</v>
      </c>
      <c r="I30" s="5" t="str">
        <f t="shared" si="1"/>
        <v>down</v>
      </c>
      <c r="J30" s="6">
        <v>-0.13106510699999999</v>
      </c>
    </row>
    <row r="31" spans="1:10">
      <c r="A31" s="5" t="s">
        <v>26</v>
      </c>
      <c r="B31" s="5" t="s">
        <v>97</v>
      </c>
      <c r="C31" s="5" t="s">
        <v>98</v>
      </c>
      <c r="D31" s="7">
        <v>44166</v>
      </c>
      <c r="E31" s="5" t="str">
        <f>IF(F31&gt;0,"up","down")</f>
        <v>up</v>
      </c>
      <c r="F31" s="6">
        <v>0.537604635</v>
      </c>
      <c r="G31" s="5" t="str">
        <f t="shared" si="1"/>
        <v>up</v>
      </c>
      <c r="H31" s="6">
        <v>1.504071712</v>
      </c>
      <c r="I31" s="5" t="str">
        <f t="shared" si="1"/>
        <v>up</v>
      </c>
      <c r="J31" s="6">
        <v>0.62855369699999997</v>
      </c>
    </row>
    <row r="32" spans="1:10">
      <c r="A32" s="5" t="s">
        <v>74</v>
      </c>
      <c r="B32" s="5" t="s">
        <v>99</v>
      </c>
      <c r="C32" s="5" t="s">
        <v>100</v>
      </c>
      <c r="D32" s="5" t="s">
        <v>101</v>
      </c>
      <c r="E32" s="5" t="str">
        <f t="shared" si="0"/>
        <v>up</v>
      </c>
      <c r="F32" s="6">
        <v>2.5662696280000001</v>
      </c>
      <c r="G32" s="5" t="str">
        <f t="shared" si="1"/>
        <v>up</v>
      </c>
      <c r="H32" s="6">
        <v>1.9445300480000001</v>
      </c>
      <c r="I32" s="5" t="str">
        <f t="shared" si="1"/>
        <v>down</v>
      </c>
      <c r="J32" s="6">
        <v>-0.17433891600000001</v>
      </c>
    </row>
    <row r="33" spans="1:10">
      <c r="A33" s="5" t="s">
        <v>102</v>
      </c>
      <c r="B33" s="5" t="s">
        <v>103</v>
      </c>
      <c r="C33" s="5" t="s">
        <v>104</v>
      </c>
      <c r="D33" s="5" t="s">
        <v>105</v>
      </c>
      <c r="E33" s="5" t="str">
        <f t="shared" si="0"/>
        <v>up</v>
      </c>
      <c r="F33" s="6">
        <v>0.78736582499999996</v>
      </c>
      <c r="G33" s="5" t="str">
        <f t="shared" si="1"/>
        <v>up</v>
      </c>
      <c r="H33" s="6">
        <v>1.9277736029999999</v>
      </c>
      <c r="I33" s="5" t="str">
        <f t="shared" si="1"/>
        <v>up</v>
      </c>
      <c r="J33" s="6">
        <v>0.63803825800000002</v>
      </c>
    </row>
    <row r="34" spans="1:10">
      <c r="A34" s="5" t="s">
        <v>37</v>
      </c>
      <c r="B34" s="5" t="s">
        <v>106</v>
      </c>
      <c r="C34" s="5" t="s">
        <v>107</v>
      </c>
      <c r="D34" s="5" t="s">
        <v>108</v>
      </c>
      <c r="E34" s="5" t="str">
        <f t="shared" si="0"/>
        <v>up</v>
      </c>
      <c r="F34" s="6">
        <v>1.028791147</v>
      </c>
      <c r="G34" s="5" t="str">
        <f t="shared" si="1"/>
        <v>up</v>
      </c>
      <c r="H34" s="6">
        <v>1.830855911</v>
      </c>
      <c r="I34" s="5" t="str">
        <f t="shared" si="1"/>
        <v>up</v>
      </c>
      <c r="J34" s="6">
        <v>0.39534121799999999</v>
      </c>
    </row>
    <row r="35" spans="1:10">
      <c r="A35" s="5" t="s">
        <v>78</v>
      </c>
      <c r="B35" s="5" t="s">
        <v>109</v>
      </c>
      <c r="C35" s="5" t="s">
        <v>110</v>
      </c>
      <c r="D35" s="5" t="s">
        <v>84</v>
      </c>
      <c r="E35" s="5" t="str">
        <f t="shared" si="0"/>
        <v>up</v>
      </c>
      <c r="F35" s="6">
        <v>1.867011521</v>
      </c>
      <c r="G35" s="5" t="str">
        <f t="shared" si="1"/>
        <v>up</v>
      </c>
      <c r="H35" s="6">
        <v>1.1564277890000001</v>
      </c>
      <c r="I35" s="5" t="str">
        <f t="shared" si="1"/>
        <v>down</v>
      </c>
      <c r="J35" s="6">
        <v>-0.24784823</v>
      </c>
    </row>
    <row r="36" spans="1:10">
      <c r="A36" s="5" t="s">
        <v>74</v>
      </c>
      <c r="B36" s="5" t="s">
        <v>111</v>
      </c>
      <c r="C36" s="5" t="s">
        <v>112</v>
      </c>
      <c r="D36" s="5" t="s">
        <v>113</v>
      </c>
      <c r="E36" s="5" t="str">
        <f t="shared" si="0"/>
        <v>up</v>
      </c>
      <c r="F36" s="6">
        <v>0.24783217699999999</v>
      </c>
      <c r="G36" s="5" t="str">
        <f t="shared" si="1"/>
        <v>up</v>
      </c>
      <c r="H36" s="6">
        <v>1.2088942220000001</v>
      </c>
      <c r="I36" s="5" t="str">
        <f t="shared" si="1"/>
        <v>up</v>
      </c>
      <c r="J36" s="6">
        <v>0.77018533700000003</v>
      </c>
    </row>
    <row r="37" spans="1:10">
      <c r="A37" s="5" t="s">
        <v>114</v>
      </c>
      <c r="B37" s="5" t="s">
        <v>115</v>
      </c>
      <c r="C37" s="5" t="s">
        <v>116</v>
      </c>
      <c r="D37" s="5" t="s">
        <v>117</v>
      </c>
      <c r="E37" s="5" t="str">
        <f t="shared" si="0"/>
        <v>up</v>
      </c>
      <c r="F37" s="6">
        <v>0.19557387300000001</v>
      </c>
      <c r="G37" s="5" t="str">
        <f t="shared" si="1"/>
        <v>up</v>
      </c>
      <c r="H37" s="6">
        <v>0.57756662599999997</v>
      </c>
      <c r="I37" s="5" t="str">
        <f t="shared" si="1"/>
        <v>up</v>
      </c>
      <c r="J37" s="6">
        <v>0.31950577099999999</v>
      </c>
    </row>
    <row r="38" spans="1:10">
      <c r="A38" s="5" t="s">
        <v>41</v>
      </c>
      <c r="B38" s="5" t="s">
        <v>118</v>
      </c>
      <c r="C38" s="5" t="s">
        <v>119</v>
      </c>
      <c r="D38" s="5" t="s">
        <v>120</v>
      </c>
      <c r="E38" s="5" t="str">
        <f t="shared" si="0"/>
        <v>up</v>
      </c>
      <c r="F38" s="6">
        <v>1.4199342930000001</v>
      </c>
      <c r="G38" s="5" t="str">
        <f t="shared" si="1"/>
        <v>up</v>
      </c>
      <c r="H38" s="6">
        <v>0.50539256499999996</v>
      </c>
      <c r="I38" s="5" t="str">
        <f t="shared" si="1"/>
        <v>down</v>
      </c>
      <c r="J38" s="6">
        <v>-0.377920066</v>
      </c>
    </row>
    <row r="39" spans="1:10">
      <c r="A39" s="5" t="s">
        <v>26</v>
      </c>
      <c r="B39" s="5" t="s">
        <v>121</v>
      </c>
      <c r="C39" s="5" t="s">
        <v>122</v>
      </c>
      <c r="D39" s="5" t="s">
        <v>123</v>
      </c>
      <c r="E39" s="5" t="str">
        <f t="shared" si="0"/>
        <v>up</v>
      </c>
      <c r="F39" s="6">
        <v>0.59409849800000003</v>
      </c>
      <c r="G39" s="5" t="str">
        <f t="shared" si="1"/>
        <v>up</v>
      </c>
      <c r="H39" s="6">
        <v>1.6793684419999999</v>
      </c>
      <c r="I39" s="5" t="str">
        <f t="shared" si="1"/>
        <v>up</v>
      </c>
      <c r="J39" s="6">
        <v>0.68080482200000003</v>
      </c>
    </row>
    <row r="40" spans="1:10">
      <c r="A40" s="5" t="s">
        <v>41</v>
      </c>
      <c r="B40" s="5" t="s">
        <v>124</v>
      </c>
      <c r="C40" s="5" t="s">
        <v>125</v>
      </c>
      <c r="D40" s="5" t="s">
        <v>126</v>
      </c>
      <c r="E40" s="5" t="str">
        <f t="shared" si="0"/>
        <v>up</v>
      </c>
      <c r="F40" s="6">
        <v>1.34834246</v>
      </c>
      <c r="G40" s="5" t="str">
        <f t="shared" si="1"/>
        <v>up</v>
      </c>
      <c r="H40" s="6">
        <v>0.91434739300000001</v>
      </c>
      <c r="I40" s="5" t="str">
        <f t="shared" si="1"/>
        <v>down</v>
      </c>
      <c r="J40" s="6">
        <v>-0.184809104</v>
      </c>
    </row>
    <row r="41" spans="1:10">
      <c r="A41" s="5" t="s">
        <v>74</v>
      </c>
      <c r="B41" s="5" t="s">
        <v>127</v>
      </c>
      <c r="C41" s="5" t="s">
        <v>128</v>
      </c>
      <c r="D41" s="5" t="s">
        <v>129</v>
      </c>
      <c r="E41" s="5" t="str">
        <f t="shared" si="0"/>
        <v>up</v>
      </c>
      <c r="F41" s="6">
        <v>1.466582407</v>
      </c>
      <c r="G41" s="5" t="str">
        <f t="shared" si="1"/>
        <v>up</v>
      </c>
      <c r="H41" s="6">
        <v>1.9093280420000001</v>
      </c>
      <c r="I41" s="5" t="str">
        <f t="shared" si="1"/>
        <v>up</v>
      </c>
      <c r="J41" s="6">
        <v>0.179497605</v>
      </c>
    </row>
    <row r="42" spans="1:10">
      <c r="A42" s="5" t="s">
        <v>54</v>
      </c>
      <c r="B42" s="5" t="s">
        <v>130</v>
      </c>
      <c r="C42" s="5" t="s">
        <v>131</v>
      </c>
      <c r="D42" s="5" t="s">
        <v>132</v>
      </c>
      <c r="E42" s="5" t="str">
        <f t="shared" si="0"/>
        <v>up</v>
      </c>
      <c r="F42" s="6">
        <v>1.3394515090000001</v>
      </c>
      <c r="G42" s="5" t="str">
        <f t="shared" si="1"/>
        <v>up</v>
      </c>
      <c r="H42" s="6">
        <v>1.504071712</v>
      </c>
      <c r="I42" s="5" t="str">
        <f t="shared" si="1"/>
        <v>up</v>
      </c>
      <c r="J42" s="6">
        <v>7.0367007999999995E-2</v>
      </c>
    </row>
    <row r="43" spans="1:10">
      <c r="A43" s="5" t="s">
        <v>22</v>
      </c>
      <c r="B43" s="5" t="s">
        <v>133</v>
      </c>
      <c r="C43" s="5" t="s">
        <v>134</v>
      </c>
      <c r="D43" s="5" t="s">
        <v>135</v>
      </c>
      <c r="E43" s="5" t="str">
        <f t="shared" si="0"/>
        <v>up</v>
      </c>
      <c r="F43" s="6">
        <v>1.2771513350000001</v>
      </c>
      <c r="G43" s="5" t="str">
        <f t="shared" si="1"/>
        <v>up</v>
      </c>
      <c r="H43" s="6">
        <v>1.917647179</v>
      </c>
      <c r="I43" s="5" t="str">
        <f t="shared" si="1"/>
        <v>up</v>
      </c>
      <c r="J43" s="6">
        <v>0.28127065400000001</v>
      </c>
    </row>
    <row r="44" spans="1:10">
      <c r="A44" s="5" t="s">
        <v>114</v>
      </c>
      <c r="B44" s="5" t="s">
        <v>136</v>
      </c>
      <c r="C44" s="5" t="s">
        <v>137</v>
      </c>
      <c r="D44" s="5" t="s">
        <v>138</v>
      </c>
      <c r="E44" s="5" t="str">
        <f>IF(F44&gt;0,"up","down")</f>
        <v>up</v>
      </c>
      <c r="F44" s="6">
        <v>0.26730460700000003</v>
      </c>
      <c r="G44" s="5" t="str">
        <f t="shared" si="1"/>
        <v>up</v>
      </c>
      <c r="H44" s="6">
        <v>0.67778892499999999</v>
      </c>
      <c r="I44" s="5" t="str">
        <f t="shared" si="1"/>
        <v>up</v>
      </c>
      <c r="J44" s="6">
        <v>0.32390343700000002</v>
      </c>
    </row>
    <row r="45" spans="1:10">
      <c r="A45" s="5" t="s">
        <v>37</v>
      </c>
      <c r="B45" s="5" t="s">
        <v>139</v>
      </c>
      <c r="C45" s="5" t="s">
        <v>140</v>
      </c>
      <c r="D45" s="5" t="s">
        <v>141</v>
      </c>
      <c r="E45" s="5" t="str">
        <f t="shared" si="0"/>
        <v>up</v>
      </c>
      <c r="F45" s="6">
        <v>0.829064943</v>
      </c>
      <c r="G45" s="5" t="str">
        <f>IF(H45&gt;0,"up","down")</f>
        <v>up</v>
      </c>
      <c r="H45" s="6">
        <v>6.6305878999999998E-2</v>
      </c>
      <c r="I45" s="5" t="str">
        <f>IF(J45&gt;0,"up","down")</f>
        <v>down</v>
      </c>
      <c r="J45" s="6">
        <v>-0.417021313</v>
      </c>
    </row>
    <row r="46" spans="1:10">
      <c r="A46" s="5" t="s">
        <v>30</v>
      </c>
      <c r="B46" s="5" t="s">
        <v>142</v>
      </c>
      <c r="C46" s="5" t="s">
        <v>143</v>
      </c>
      <c r="D46" s="5" t="s">
        <v>144</v>
      </c>
      <c r="E46" s="5" t="str">
        <f t="shared" si="0"/>
        <v>up</v>
      </c>
      <c r="F46" s="6">
        <v>1.0865610610000001</v>
      </c>
      <c r="G46" s="5" t="str">
        <f t="shared" si="1"/>
        <v>up</v>
      </c>
      <c r="H46" s="6">
        <v>0.58112165500000001</v>
      </c>
      <c r="I46" s="5" t="str">
        <f t="shared" si="1"/>
        <v>down</v>
      </c>
      <c r="J46" s="6">
        <v>-0.24223561699999999</v>
      </c>
    </row>
    <row r="47" spans="1:10">
      <c r="A47" s="5" t="s">
        <v>22</v>
      </c>
      <c r="B47" s="5" t="s">
        <v>145</v>
      </c>
      <c r="C47" s="5" t="s">
        <v>146</v>
      </c>
      <c r="D47" s="5" t="s">
        <v>147</v>
      </c>
      <c r="E47" s="5" t="str">
        <f t="shared" si="0"/>
        <v>up</v>
      </c>
      <c r="F47" s="6">
        <v>0.94910916499999998</v>
      </c>
      <c r="G47" s="5" t="str">
        <f t="shared" si="1"/>
        <v>up</v>
      </c>
      <c r="H47" s="6">
        <v>0.22083899600000001</v>
      </c>
      <c r="I47" s="5" t="str">
        <f t="shared" si="1"/>
        <v>down</v>
      </c>
      <c r="J47" s="6">
        <v>-0.373642576</v>
      </c>
    </row>
    <row r="48" spans="1:10">
      <c r="A48" s="5" t="s">
        <v>148</v>
      </c>
      <c r="B48" s="5" t="s">
        <v>149</v>
      </c>
      <c r="C48" s="5" t="s">
        <v>150</v>
      </c>
      <c r="D48" s="5" t="s">
        <v>151</v>
      </c>
      <c r="E48" s="5" t="str">
        <f t="shared" si="0"/>
        <v>up</v>
      </c>
      <c r="F48" s="6">
        <v>1.5860850769999999</v>
      </c>
      <c r="G48" s="5" t="str">
        <f t="shared" si="1"/>
        <v>up</v>
      </c>
      <c r="H48" s="6">
        <v>0.75783376499999999</v>
      </c>
      <c r="I48" s="5" t="str">
        <f t="shared" si="1"/>
        <v>down</v>
      </c>
      <c r="J48" s="6">
        <v>-0.32027225999999998</v>
      </c>
    </row>
    <row r="49" spans="1:10">
      <c r="A49" s="5" t="s">
        <v>37</v>
      </c>
      <c r="B49" s="5" t="s">
        <v>152</v>
      </c>
      <c r="C49" s="5" t="s">
        <v>153</v>
      </c>
      <c r="D49" s="5" t="s">
        <v>154</v>
      </c>
      <c r="E49" s="5" t="str">
        <f t="shared" si="0"/>
        <v>up</v>
      </c>
      <c r="F49" s="6">
        <v>0.55300442900000002</v>
      </c>
      <c r="G49" s="5" t="str">
        <f t="shared" si="1"/>
        <v>up</v>
      </c>
      <c r="H49" s="6">
        <v>1.278071631</v>
      </c>
      <c r="I49" s="5" t="str">
        <f t="shared" si="1"/>
        <v>up</v>
      </c>
      <c r="J49" s="6">
        <v>0.46688031800000002</v>
      </c>
    </row>
    <row r="50" spans="1:10">
      <c r="A50" s="5" t="s">
        <v>11</v>
      </c>
      <c r="B50" s="5" t="s">
        <v>155</v>
      </c>
      <c r="C50" s="5" t="s">
        <v>156</v>
      </c>
      <c r="D50" s="5" t="s">
        <v>157</v>
      </c>
      <c r="E50" s="5" t="str">
        <f t="shared" si="0"/>
        <v>up</v>
      </c>
      <c r="F50" s="6">
        <v>2.0322338430000002</v>
      </c>
      <c r="G50" s="5" t="str">
        <f t="shared" si="1"/>
        <v>up</v>
      </c>
      <c r="H50" s="6">
        <v>0.64605187799999997</v>
      </c>
      <c r="I50" s="5" t="str">
        <f t="shared" si="1"/>
        <v>down</v>
      </c>
      <c r="J50" s="6">
        <v>-0.45714876799999998</v>
      </c>
    </row>
    <row r="51" spans="1:10">
      <c r="A51" s="5" t="s">
        <v>65</v>
      </c>
      <c r="B51" s="5" t="s">
        <v>158</v>
      </c>
      <c r="C51" s="5" t="s">
        <v>159</v>
      </c>
      <c r="D51" s="5" t="s">
        <v>160</v>
      </c>
      <c r="E51" s="5" t="str">
        <f t="shared" si="0"/>
        <v>up</v>
      </c>
      <c r="F51" s="6">
        <v>0.51805232499999998</v>
      </c>
      <c r="G51" s="5" t="str">
        <f t="shared" si="1"/>
        <v>down</v>
      </c>
      <c r="H51" s="6">
        <v>-0.62621378100000002</v>
      </c>
      <c r="I51" s="5" t="str">
        <f t="shared" si="1"/>
        <v>down</v>
      </c>
      <c r="J51" s="6">
        <v>-0.75377250699999998</v>
      </c>
    </row>
    <row r="52" spans="1:10">
      <c r="A52" s="5" t="s">
        <v>161</v>
      </c>
      <c r="B52" s="5" t="s">
        <v>162</v>
      </c>
      <c r="C52" s="5" t="s">
        <v>163</v>
      </c>
      <c r="D52" s="5" t="s">
        <v>164</v>
      </c>
      <c r="E52" s="5" t="str">
        <f t="shared" si="0"/>
        <v>up</v>
      </c>
      <c r="F52" s="6">
        <v>0.99653687999999996</v>
      </c>
      <c r="G52" s="5" t="str">
        <f t="shared" si="1"/>
        <v>up</v>
      </c>
      <c r="H52" s="6">
        <v>1.0231105570000001</v>
      </c>
      <c r="I52" s="5" t="str">
        <f t="shared" si="1"/>
        <v>up</v>
      </c>
      <c r="J52" s="6">
        <v>1.3309885E-2</v>
      </c>
    </row>
    <row r="53" spans="1:10">
      <c r="A53" s="5" t="s">
        <v>161</v>
      </c>
      <c r="B53" s="5" t="s">
        <v>165</v>
      </c>
      <c r="C53" s="5" t="s">
        <v>166</v>
      </c>
      <c r="D53" s="5" t="s">
        <v>167</v>
      </c>
      <c r="E53" s="5" t="str">
        <f t="shared" si="0"/>
        <v>up</v>
      </c>
      <c r="F53" s="6">
        <v>1.18959141</v>
      </c>
      <c r="G53" s="5" t="str">
        <f t="shared" si="1"/>
        <v>up</v>
      </c>
      <c r="H53" s="6">
        <v>8.2281869999999997E-3</v>
      </c>
      <c r="I53" s="5" t="str">
        <f t="shared" si="1"/>
        <v>down</v>
      </c>
      <c r="J53" s="6">
        <v>-0.53953592299999997</v>
      </c>
    </row>
    <row r="54" spans="1:10">
      <c r="A54" s="5" t="s">
        <v>41</v>
      </c>
      <c r="B54" s="5" t="s">
        <v>168</v>
      </c>
      <c r="C54" s="5" t="s">
        <v>169</v>
      </c>
      <c r="D54" s="5" t="s">
        <v>170</v>
      </c>
      <c r="E54" s="5" t="str">
        <f t="shared" si="0"/>
        <v>up</v>
      </c>
      <c r="F54" s="6">
        <v>0.89492007600000001</v>
      </c>
      <c r="G54" s="5" t="str">
        <f t="shared" si="1"/>
        <v>up</v>
      </c>
      <c r="H54" s="6">
        <v>0.45962502399999999</v>
      </c>
      <c r="I54" s="5" t="str">
        <f t="shared" si="1"/>
        <v>down</v>
      </c>
      <c r="J54" s="6">
        <v>-0.22971684000000001</v>
      </c>
    </row>
    <row r="55" spans="1:10">
      <c r="A55" s="5" t="s">
        <v>41</v>
      </c>
      <c r="B55" s="5" t="s">
        <v>171</v>
      </c>
      <c r="C55" s="5" t="s">
        <v>172</v>
      </c>
      <c r="D55" s="5" t="s">
        <v>173</v>
      </c>
      <c r="E55" s="5" t="str">
        <f t="shared" si="0"/>
        <v>up</v>
      </c>
      <c r="F55" s="6">
        <v>0.44562042899999998</v>
      </c>
      <c r="G55" s="5" t="str">
        <f t="shared" si="1"/>
        <v>up</v>
      </c>
      <c r="H55" s="6">
        <v>1.1144897789999999</v>
      </c>
      <c r="I55" s="5" t="str">
        <f t="shared" si="1"/>
        <v>up</v>
      </c>
      <c r="J55" s="6">
        <v>0.46268670299999998</v>
      </c>
    </row>
    <row r="56" spans="1:10">
      <c r="A56" s="5" t="s">
        <v>65</v>
      </c>
      <c r="B56" s="5" t="s">
        <v>174</v>
      </c>
      <c r="C56" s="5" t="s">
        <v>175</v>
      </c>
      <c r="D56" s="5" t="s">
        <v>176</v>
      </c>
      <c r="E56" s="5" t="str">
        <f t="shared" si="0"/>
        <v>up</v>
      </c>
      <c r="F56" s="6">
        <v>0.73667791500000002</v>
      </c>
      <c r="G56" s="5" t="str">
        <f t="shared" si="1"/>
        <v>up</v>
      </c>
      <c r="H56" s="6">
        <v>0.454566211</v>
      </c>
      <c r="I56" s="5" t="str">
        <f t="shared" si="1"/>
        <v>down</v>
      </c>
      <c r="J56" s="6">
        <v>-0.16244330700000001</v>
      </c>
    </row>
    <row r="57" spans="1:10">
      <c r="A57" s="5" t="s">
        <v>22</v>
      </c>
      <c r="B57" s="5" t="s">
        <v>177</v>
      </c>
      <c r="C57" s="5" t="s">
        <v>178</v>
      </c>
      <c r="D57" s="5" t="s">
        <v>179</v>
      </c>
      <c r="E57" s="5" t="str">
        <f t="shared" si="0"/>
        <v>up</v>
      </c>
      <c r="F57" s="6">
        <v>0.35548369699999999</v>
      </c>
      <c r="G57" s="5" t="str">
        <f t="shared" si="1"/>
        <v>up</v>
      </c>
      <c r="H57" s="6">
        <v>1.21659871</v>
      </c>
      <c r="I57" s="5" t="str">
        <f t="shared" si="1"/>
        <v>up</v>
      </c>
      <c r="J57" s="6">
        <v>0.635282456</v>
      </c>
    </row>
    <row r="58" spans="1:10">
      <c r="A58" s="5" t="s">
        <v>74</v>
      </c>
      <c r="B58" s="5" t="s">
        <v>180</v>
      </c>
      <c r="C58" s="5" t="s">
        <v>181</v>
      </c>
      <c r="D58" s="5" t="s">
        <v>182</v>
      </c>
      <c r="E58" s="5" t="str">
        <f t="shared" si="0"/>
        <v>up</v>
      </c>
      <c r="F58" s="6">
        <v>0.57403985599999996</v>
      </c>
      <c r="G58" s="5" t="str">
        <f t="shared" si="1"/>
        <v>up</v>
      </c>
      <c r="H58" s="6">
        <v>0.72133216200000005</v>
      </c>
      <c r="I58" s="5" t="str">
        <f t="shared" si="1"/>
        <v>up</v>
      </c>
      <c r="J58" s="6">
        <v>9.3575969999999994E-2</v>
      </c>
    </row>
    <row r="59" spans="1:10">
      <c r="A59" s="5" t="s">
        <v>183</v>
      </c>
      <c r="B59" s="5" t="s">
        <v>184</v>
      </c>
      <c r="C59" s="5" t="s">
        <v>185</v>
      </c>
      <c r="D59" s="5" t="s">
        <v>186</v>
      </c>
      <c r="E59" s="5" t="str">
        <f>IF(F59&gt;0,"up","down")</f>
        <v>up</v>
      </c>
      <c r="F59" s="6">
        <v>1.210994702</v>
      </c>
      <c r="G59" s="5" t="str">
        <f t="shared" si="1"/>
        <v>up</v>
      </c>
      <c r="H59" s="6">
        <v>1.2437207159999999</v>
      </c>
      <c r="I59" s="5" t="str">
        <f t="shared" si="1"/>
        <v>up</v>
      </c>
      <c r="J59" s="6">
        <v>1.4801488999999999E-2</v>
      </c>
    </row>
    <row r="60" spans="1:10">
      <c r="A60" s="5" t="s">
        <v>22</v>
      </c>
      <c r="B60" s="5" t="s">
        <v>187</v>
      </c>
      <c r="C60" s="5" t="s">
        <v>188</v>
      </c>
      <c r="D60" s="5" t="s">
        <v>189</v>
      </c>
      <c r="E60" s="5" t="str">
        <f t="shared" si="0"/>
        <v>up</v>
      </c>
      <c r="F60" s="6">
        <v>0.45105870199999998</v>
      </c>
      <c r="G60" s="5" t="str">
        <f t="shared" si="1"/>
        <v>up</v>
      </c>
      <c r="H60" s="6">
        <v>0.82151809899999995</v>
      </c>
      <c r="I60" s="5" t="str">
        <f t="shared" si="1"/>
        <v>up</v>
      </c>
      <c r="J60" s="6">
        <v>0.25530283300000001</v>
      </c>
    </row>
    <row r="61" spans="1:10">
      <c r="A61" s="5" t="s">
        <v>190</v>
      </c>
      <c r="B61" s="5" t="s">
        <v>191</v>
      </c>
      <c r="C61" s="5" t="s">
        <v>192</v>
      </c>
      <c r="D61" s="5" t="s">
        <v>193</v>
      </c>
      <c r="E61" s="5" t="str">
        <f t="shared" si="0"/>
        <v>up</v>
      </c>
      <c r="F61" s="6">
        <v>1.3095929399999999</v>
      </c>
      <c r="G61" s="5" t="str">
        <f t="shared" si="1"/>
        <v>up</v>
      </c>
      <c r="H61" s="6">
        <v>0.436045766</v>
      </c>
      <c r="I61" s="5" t="str">
        <f t="shared" si="1"/>
        <v>down</v>
      </c>
      <c r="J61" s="6">
        <v>-0.37822559900000002</v>
      </c>
    </row>
    <row r="62" spans="1:10">
      <c r="A62" s="5" t="s">
        <v>22</v>
      </c>
      <c r="B62" s="5" t="s">
        <v>194</v>
      </c>
      <c r="C62" s="5" t="s">
        <v>195</v>
      </c>
      <c r="D62" s="5" t="s">
        <v>196</v>
      </c>
      <c r="E62" s="5" t="str">
        <f t="shared" si="0"/>
        <v>up</v>
      </c>
      <c r="F62" s="6">
        <v>0.90138847899999996</v>
      </c>
      <c r="G62" s="5" t="str">
        <f t="shared" si="1"/>
        <v>up</v>
      </c>
      <c r="H62" s="6">
        <v>0.95074692800000005</v>
      </c>
      <c r="I62" s="5" t="str">
        <f t="shared" si="1"/>
        <v>up</v>
      </c>
      <c r="J62" s="6">
        <v>2.5959159999999998E-2</v>
      </c>
    </row>
    <row r="63" spans="1:10">
      <c r="A63" s="5" t="s">
        <v>65</v>
      </c>
      <c r="B63" s="5" t="s">
        <v>197</v>
      </c>
      <c r="C63" s="5" t="s">
        <v>198</v>
      </c>
      <c r="D63" s="5" t="s">
        <v>199</v>
      </c>
      <c r="E63" s="5" t="str">
        <f t="shared" si="0"/>
        <v>up</v>
      </c>
      <c r="F63" s="6">
        <v>1.7334601599999999</v>
      </c>
      <c r="G63" s="5" t="str">
        <f t="shared" si="1"/>
        <v>up</v>
      </c>
      <c r="H63" s="6">
        <v>0.59350821300000001</v>
      </c>
      <c r="I63" s="5" t="str">
        <f t="shared" si="1"/>
        <v>down</v>
      </c>
      <c r="J63" s="6">
        <v>-0.41703624</v>
      </c>
    </row>
    <row r="64" spans="1:10">
      <c r="A64" s="5" t="s">
        <v>190</v>
      </c>
      <c r="B64" s="5" t="s">
        <v>200</v>
      </c>
      <c r="C64" s="5" t="s">
        <v>201</v>
      </c>
      <c r="D64" s="5" t="s">
        <v>202</v>
      </c>
      <c r="E64" s="5" t="str">
        <f t="shared" si="0"/>
        <v>up</v>
      </c>
      <c r="F64" s="6">
        <v>0.598298844</v>
      </c>
      <c r="G64" s="5" t="str">
        <f>IF(H64&gt;0,"up","down")</f>
        <v>up</v>
      </c>
      <c r="H64" s="6">
        <v>0.68712774799999998</v>
      </c>
      <c r="I64" s="5" t="str">
        <f>IF(J64&gt;0,"up","down")</f>
        <v>up</v>
      </c>
      <c r="J64" s="6">
        <v>5.5577156000000003E-2</v>
      </c>
    </row>
    <row r="65" spans="1:10">
      <c r="A65" s="5" t="s">
        <v>11</v>
      </c>
      <c r="B65" s="5" t="s">
        <v>203</v>
      </c>
      <c r="C65" s="5" t="s">
        <v>204</v>
      </c>
      <c r="D65" s="5" t="s">
        <v>205</v>
      </c>
      <c r="E65" s="5" t="str">
        <f t="shared" si="0"/>
        <v>up</v>
      </c>
      <c r="F65" s="6">
        <v>1.3067581479999999</v>
      </c>
      <c r="G65" s="5" t="str">
        <f t="shared" si="1"/>
        <v>up</v>
      </c>
      <c r="H65" s="6">
        <v>2.1957312710000001</v>
      </c>
      <c r="I65" s="5" t="str">
        <f t="shared" si="1"/>
        <v>up</v>
      </c>
      <c r="J65" s="6">
        <v>0.38537768900000002</v>
      </c>
    </row>
    <row r="66" spans="1:10">
      <c r="A66" s="5" t="s">
        <v>65</v>
      </c>
      <c r="B66" s="5" t="s">
        <v>206</v>
      </c>
      <c r="C66" s="5" t="s">
        <v>207</v>
      </c>
      <c r="D66" s="5" t="s">
        <v>208</v>
      </c>
      <c r="E66" s="5" t="str">
        <f t="shared" si="0"/>
        <v>up</v>
      </c>
      <c r="F66" s="6">
        <v>0.70785901200000001</v>
      </c>
      <c r="G66" s="5" t="str">
        <f t="shared" si="1"/>
        <v>up</v>
      </c>
      <c r="H66" s="6">
        <v>0.64035916199999998</v>
      </c>
      <c r="I66" s="5" t="str">
        <f t="shared" si="1"/>
        <v>down</v>
      </c>
      <c r="J66" s="6">
        <v>-3.9523081000000002E-2</v>
      </c>
    </row>
    <row r="67" spans="1:10">
      <c r="A67" s="5" t="s">
        <v>41</v>
      </c>
      <c r="B67" s="5" t="s">
        <v>209</v>
      </c>
      <c r="C67" s="5" t="s">
        <v>210</v>
      </c>
      <c r="D67" s="5" t="s">
        <v>211</v>
      </c>
      <c r="E67" s="5" t="str">
        <f t="shared" si="0"/>
        <v>up</v>
      </c>
      <c r="F67" s="6">
        <v>1.3095314179999999</v>
      </c>
      <c r="G67" s="5" t="str">
        <f t="shared" si="1"/>
        <v>up</v>
      </c>
      <c r="H67" s="6">
        <v>3.2462838669999998</v>
      </c>
      <c r="I67" s="5" t="str">
        <f t="shared" si="1"/>
        <v>up</v>
      </c>
      <c r="J67" s="6">
        <v>0.83859108100000002</v>
      </c>
    </row>
    <row r="68" spans="1:10">
      <c r="A68" s="5" t="s">
        <v>30</v>
      </c>
      <c r="B68" s="5" t="s">
        <v>212</v>
      </c>
      <c r="C68" s="5" t="s">
        <v>213</v>
      </c>
      <c r="D68" s="5" t="s">
        <v>214</v>
      </c>
      <c r="E68" s="5" t="str">
        <f t="shared" si="0"/>
        <v>down</v>
      </c>
      <c r="F68" s="6">
        <v>-7.6187432999999999E-2</v>
      </c>
      <c r="G68" s="5" t="str">
        <f t="shared" si="1"/>
        <v>up</v>
      </c>
      <c r="H68" s="6">
        <v>0.25291976500000002</v>
      </c>
      <c r="I68" s="5" t="str">
        <f t="shared" si="1"/>
        <v>up</v>
      </c>
      <c r="J68" s="6">
        <v>0.35624888599999999</v>
      </c>
    </row>
    <row r="69" spans="1:10">
      <c r="A69" s="5" t="s">
        <v>61</v>
      </c>
      <c r="B69" s="5" t="s">
        <v>215</v>
      </c>
      <c r="C69" s="5" t="s">
        <v>216</v>
      </c>
      <c r="D69" s="5" t="s">
        <v>64</v>
      </c>
      <c r="E69" s="5" t="str">
        <f t="shared" si="0"/>
        <v>up</v>
      </c>
      <c r="F69" s="6">
        <v>0.63727182800000004</v>
      </c>
      <c r="G69" s="5" t="str">
        <f t="shared" si="1"/>
        <v>up</v>
      </c>
      <c r="H69" s="6">
        <v>6.7740413999999999E-2</v>
      </c>
      <c r="I69" s="5" t="str">
        <f t="shared" si="1"/>
        <v>down</v>
      </c>
      <c r="J69" s="6">
        <v>-0.34785391399999999</v>
      </c>
    </row>
    <row r="70" spans="1:10">
      <c r="A70" s="5" t="s">
        <v>74</v>
      </c>
      <c r="B70" s="5" t="s">
        <v>217</v>
      </c>
      <c r="C70" s="5" t="s">
        <v>218</v>
      </c>
      <c r="D70" s="5" t="s">
        <v>219</v>
      </c>
      <c r="E70" s="5" t="str">
        <f t="shared" si="0"/>
        <v>up</v>
      </c>
      <c r="F70" s="6">
        <v>0.29824149599999999</v>
      </c>
      <c r="G70" s="5" t="str">
        <f t="shared" si="1"/>
        <v>down</v>
      </c>
      <c r="H70" s="6">
        <v>-0.17037583000000001</v>
      </c>
      <c r="I70" s="5" t="str">
        <f t="shared" si="1"/>
        <v>down</v>
      </c>
      <c r="J70" s="6">
        <v>-0.36096313899999999</v>
      </c>
    </row>
    <row r="71" spans="1:10">
      <c r="A71" s="5" t="s">
        <v>30</v>
      </c>
      <c r="B71" s="5" t="s">
        <v>220</v>
      </c>
      <c r="C71" s="5" t="s">
        <v>221</v>
      </c>
      <c r="D71" s="5" t="s">
        <v>33</v>
      </c>
      <c r="E71" s="5" t="str">
        <f t="shared" ref="E71:E76" si="2">IF(F71&gt;0,"up","down")</f>
        <v>up</v>
      </c>
      <c r="F71" s="6">
        <v>1.2546746150000001</v>
      </c>
      <c r="G71" s="5" t="str">
        <f t="shared" ref="G71:I86" si="3">IF(H71&gt;0,"up","down")</f>
        <v>up</v>
      </c>
      <c r="H71" s="6">
        <v>0.98612005800000002</v>
      </c>
      <c r="I71" s="5" t="str">
        <f t="shared" si="3"/>
        <v>down</v>
      </c>
      <c r="J71" s="6">
        <v>-0.119110117</v>
      </c>
    </row>
    <row r="72" spans="1:10">
      <c r="A72" s="5" t="s">
        <v>22</v>
      </c>
      <c r="B72" s="5" t="s">
        <v>222</v>
      </c>
      <c r="C72" s="5" t="s">
        <v>223</v>
      </c>
      <c r="D72" s="5" t="s">
        <v>224</v>
      </c>
      <c r="E72" s="5" t="str">
        <f t="shared" si="2"/>
        <v>up</v>
      </c>
      <c r="F72" s="6">
        <v>0.43265525100000002</v>
      </c>
      <c r="G72" s="5" t="str">
        <f t="shared" si="3"/>
        <v>up</v>
      </c>
      <c r="H72" s="6">
        <v>0.92499211599999998</v>
      </c>
      <c r="I72" s="5" t="str">
        <f t="shared" si="3"/>
        <v>up</v>
      </c>
      <c r="J72" s="6">
        <v>0.34365341199999999</v>
      </c>
    </row>
    <row r="73" spans="1:10">
      <c r="A73" s="5" t="s">
        <v>65</v>
      </c>
      <c r="B73" s="5" t="s">
        <v>225</v>
      </c>
      <c r="C73" s="5" t="s">
        <v>226</v>
      </c>
      <c r="D73" s="7">
        <v>43891</v>
      </c>
      <c r="E73" s="5" t="str">
        <f t="shared" si="2"/>
        <v>up</v>
      </c>
      <c r="F73" s="6">
        <v>1.3400474499999999</v>
      </c>
      <c r="G73" s="5" t="str">
        <f t="shared" si="3"/>
        <v>up</v>
      </c>
      <c r="H73" s="6">
        <v>1.4940955</v>
      </c>
      <c r="I73" s="5" t="str">
        <f t="shared" si="3"/>
        <v>up</v>
      </c>
      <c r="J73" s="6">
        <v>6.5831164999999997E-2</v>
      </c>
    </row>
    <row r="74" spans="1:10">
      <c r="A74" s="5" t="s">
        <v>65</v>
      </c>
      <c r="B74" s="5" t="s">
        <v>227</v>
      </c>
      <c r="C74" s="5" t="s">
        <v>228</v>
      </c>
      <c r="D74" s="5" t="s">
        <v>229</v>
      </c>
      <c r="E74" s="5" t="str">
        <f t="shared" si="2"/>
        <v>up</v>
      </c>
      <c r="F74" s="6">
        <v>1.3985642680000001</v>
      </c>
      <c r="G74" s="5" t="str">
        <f t="shared" si="3"/>
        <v>up</v>
      </c>
      <c r="H74" s="6">
        <v>0.50550070000000003</v>
      </c>
      <c r="I74" s="5" t="str">
        <f t="shared" si="3"/>
        <v>down</v>
      </c>
      <c r="J74" s="6">
        <v>-0.37233255700000001</v>
      </c>
    </row>
    <row r="75" spans="1:10">
      <c r="A75" s="5" t="s">
        <v>11</v>
      </c>
      <c r="B75" s="5" t="s">
        <v>230</v>
      </c>
      <c r="C75" s="5" t="s">
        <v>231</v>
      </c>
      <c r="D75" s="5" t="s">
        <v>232</v>
      </c>
      <c r="E75" s="5" t="str">
        <f t="shared" si="2"/>
        <v>up</v>
      </c>
      <c r="F75" s="6">
        <v>0.70786350099999995</v>
      </c>
      <c r="G75" s="5" t="str">
        <f t="shared" si="3"/>
        <v>up</v>
      </c>
      <c r="H75" s="6">
        <v>2.369083764</v>
      </c>
      <c r="I75" s="5" t="str">
        <f t="shared" si="3"/>
        <v>up</v>
      </c>
      <c r="J75" s="6">
        <v>0.97268913000000001</v>
      </c>
    </row>
    <row r="76" spans="1:10">
      <c r="A76" s="5" t="s">
        <v>41</v>
      </c>
      <c r="B76" s="5" t="s">
        <v>233</v>
      </c>
      <c r="C76" s="5" t="s">
        <v>234</v>
      </c>
      <c r="D76" s="5" t="s">
        <v>235</v>
      </c>
      <c r="E76" s="5" t="str">
        <f t="shared" si="2"/>
        <v>up</v>
      </c>
      <c r="F76" s="6">
        <v>0.81693842100000003</v>
      </c>
      <c r="G76" s="5" t="str">
        <f t="shared" si="3"/>
        <v>up</v>
      </c>
      <c r="H76" s="6">
        <v>0.56235148999999995</v>
      </c>
      <c r="I76" s="5" t="str">
        <f t="shared" si="3"/>
        <v>down</v>
      </c>
      <c r="J76" s="6">
        <v>-0.14011863499999999</v>
      </c>
    </row>
    <row r="77" spans="1:10">
      <c r="A77" s="5" t="s">
        <v>148</v>
      </c>
      <c r="B77" s="5" t="s">
        <v>236</v>
      </c>
      <c r="C77" s="5" t="s">
        <v>237</v>
      </c>
      <c r="D77" s="5" t="s">
        <v>238</v>
      </c>
      <c r="E77" s="5" t="str">
        <f>IF(F77&gt;0,"up","down")</f>
        <v>up</v>
      </c>
      <c r="F77" s="6">
        <v>0.74952481699999995</v>
      </c>
      <c r="G77" s="5" t="str">
        <f t="shared" si="3"/>
        <v>up</v>
      </c>
      <c r="H77" s="6">
        <v>1.0684362439999999</v>
      </c>
      <c r="I77" s="5" t="str">
        <f t="shared" si="3"/>
        <v>up</v>
      </c>
      <c r="J77" s="6">
        <v>0.18228459699999999</v>
      </c>
    </row>
    <row r="78" spans="1:10">
      <c r="A78" s="5" t="s">
        <v>22</v>
      </c>
      <c r="B78" s="5" t="s">
        <v>239</v>
      </c>
      <c r="C78" s="5" t="s">
        <v>240</v>
      </c>
      <c r="D78" s="5" t="s">
        <v>241</v>
      </c>
      <c r="E78" s="5" t="str">
        <f t="shared" ref="E78:E90" si="4">IF(F78&gt;0,"up","down")</f>
        <v>up</v>
      </c>
      <c r="F78" s="6">
        <v>0.27051345399999999</v>
      </c>
      <c r="G78" s="5" t="str">
        <f t="shared" si="3"/>
        <v>up</v>
      </c>
      <c r="H78" s="6">
        <v>0.78949056799999995</v>
      </c>
      <c r="I78" s="5" t="str">
        <f t="shared" si="3"/>
        <v>up</v>
      </c>
      <c r="J78" s="6">
        <v>0.40847825100000001</v>
      </c>
    </row>
    <row r="79" spans="1:10">
      <c r="A79" s="5" t="s">
        <v>74</v>
      </c>
      <c r="B79" s="5" t="s">
        <v>242</v>
      </c>
      <c r="C79" s="5" t="s">
        <v>243</v>
      </c>
      <c r="D79" s="5" t="s">
        <v>244</v>
      </c>
      <c r="E79" s="5" t="str">
        <f t="shared" si="4"/>
        <v>up</v>
      </c>
      <c r="F79" s="6">
        <v>0.36936637300000003</v>
      </c>
      <c r="G79" s="5" t="str">
        <f t="shared" si="3"/>
        <v>up</v>
      </c>
      <c r="H79" s="6">
        <v>1.0824829899999999</v>
      </c>
      <c r="I79" s="5" t="str">
        <f t="shared" si="3"/>
        <v>up</v>
      </c>
      <c r="J79" s="6">
        <v>0.52076393200000004</v>
      </c>
    </row>
    <row r="80" spans="1:10">
      <c r="A80" s="5" t="s">
        <v>148</v>
      </c>
      <c r="B80" s="5" t="s">
        <v>245</v>
      </c>
      <c r="C80" s="5" t="s">
        <v>246</v>
      </c>
      <c r="D80" s="5" t="s">
        <v>247</v>
      </c>
      <c r="E80" s="5" t="str">
        <f t="shared" si="4"/>
        <v>up</v>
      </c>
      <c r="F80" s="6">
        <v>1.2741753819999999</v>
      </c>
      <c r="G80" s="5" t="str">
        <f t="shared" si="3"/>
        <v>up</v>
      </c>
      <c r="H80" s="6">
        <v>0.42754684399999998</v>
      </c>
      <c r="I80" s="5" t="str">
        <f t="shared" si="3"/>
        <v>down</v>
      </c>
      <c r="J80" s="6">
        <v>-0.37227935200000001</v>
      </c>
    </row>
    <row r="81" spans="1:10">
      <c r="A81" s="5" t="s">
        <v>183</v>
      </c>
      <c r="B81" s="5" t="s">
        <v>248</v>
      </c>
      <c r="C81" s="5" t="s">
        <v>249</v>
      </c>
      <c r="D81" s="5" t="s">
        <v>250</v>
      </c>
      <c r="E81" s="5" t="str">
        <f t="shared" si="4"/>
        <v>up</v>
      </c>
      <c r="F81" s="6">
        <v>0.94548037500000004</v>
      </c>
      <c r="G81" s="5" t="str">
        <f t="shared" si="3"/>
        <v>down</v>
      </c>
      <c r="H81" s="6">
        <v>-7.6189530000000004E-3</v>
      </c>
      <c r="I81" s="5" t="str">
        <f t="shared" si="3"/>
        <v>down</v>
      </c>
      <c r="J81" s="6">
        <v>-0.48990436500000001</v>
      </c>
    </row>
    <row r="82" spans="1:10">
      <c r="A82" s="5" t="s">
        <v>22</v>
      </c>
      <c r="B82" s="5" t="s">
        <v>251</v>
      </c>
      <c r="C82" s="5" t="s">
        <v>252</v>
      </c>
      <c r="D82" s="5" t="s">
        <v>253</v>
      </c>
      <c r="E82" s="5" t="str">
        <f t="shared" si="4"/>
        <v>up</v>
      </c>
      <c r="F82" s="6">
        <v>0.81693842100000003</v>
      </c>
      <c r="G82" s="5" t="str">
        <f t="shared" si="3"/>
        <v>up</v>
      </c>
      <c r="H82" s="6">
        <v>1.610485714</v>
      </c>
      <c r="I82" s="5" t="str">
        <f t="shared" si="3"/>
        <v>up</v>
      </c>
      <c r="J82" s="6">
        <v>0.43674969000000002</v>
      </c>
    </row>
    <row r="83" spans="1:10">
      <c r="A83" s="5" t="s">
        <v>78</v>
      </c>
      <c r="B83" s="5" t="s">
        <v>254</v>
      </c>
      <c r="C83" s="5" t="s">
        <v>255</v>
      </c>
      <c r="D83" s="5" t="s">
        <v>256</v>
      </c>
      <c r="E83" s="5" t="str">
        <f t="shared" si="4"/>
        <v>up</v>
      </c>
      <c r="F83" s="6">
        <v>0.30271002800000002</v>
      </c>
      <c r="G83" s="5" t="str">
        <f t="shared" si="3"/>
        <v>up</v>
      </c>
      <c r="H83" s="6">
        <v>1.2110070959999999</v>
      </c>
      <c r="I83" s="5" t="str">
        <f t="shared" si="3"/>
        <v>up</v>
      </c>
      <c r="J83" s="6">
        <v>0.697236568</v>
      </c>
    </row>
    <row r="84" spans="1:10">
      <c r="A84" s="5" t="s">
        <v>148</v>
      </c>
      <c r="B84" s="5" t="s">
        <v>257</v>
      </c>
      <c r="C84" s="5" t="s">
        <v>258</v>
      </c>
      <c r="D84" s="5" t="s">
        <v>259</v>
      </c>
      <c r="E84" s="5" t="str">
        <f t="shared" si="4"/>
        <v>up</v>
      </c>
      <c r="F84" s="6">
        <v>3.8674169000000001E-2</v>
      </c>
      <c r="G84" s="5" t="str">
        <f t="shared" si="3"/>
        <v>up</v>
      </c>
      <c r="H84" s="6">
        <v>0.95970149500000002</v>
      </c>
      <c r="I84" s="5" t="str">
        <f t="shared" si="3"/>
        <v>up</v>
      </c>
      <c r="J84" s="6">
        <v>0.88673363900000002</v>
      </c>
    </row>
    <row r="85" spans="1:10">
      <c r="A85" s="5" t="s">
        <v>65</v>
      </c>
      <c r="B85" s="5" t="s">
        <v>260</v>
      </c>
      <c r="C85" s="5" t="s">
        <v>261</v>
      </c>
      <c r="D85" s="5" t="s">
        <v>68</v>
      </c>
      <c r="E85" s="5" t="str">
        <f t="shared" si="4"/>
        <v>up</v>
      </c>
      <c r="F85" s="6">
        <v>1.332498883</v>
      </c>
      <c r="G85" s="5" t="str">
        <f t="shared" si="3"/>
        <v>up</v>
      </c>
      <c r="H85" s="6">
        <v>1.5507647280000001</v>
      </c>
      <c r="I85" s="5" t="str">
        <f t="shared" si="3"/>
        <v>up</v>
      </c>
      <c r="J85" s="6">
        <v>9.3575969999999994E-2</v>
      </c>
    </row>
    <row r="86" spans="1:10">
      <c r="A86" s="5" t="s">
        <v>78</v>
      </c>
      <c r="B86" s="5" t="s">
        <v>262</v>
      </c>
      <c r="C86" s="5" t="s">
        <v>263</v>
      </c>
      <c r="D86" s="5" t="s">
        <v>264</v>
      </c>
      <c r="E86" s="5" t="str">
        <f t="shared" si="4"/>
        <v>up</v>
      </c>
      <c r="F86" s="6">
        <v>0.21937662799999999</v>
      </c>
      <c r="G86" s="5" t="str">
        <f t="shared" si="3"/>
        <v>up</v>
      </c>
      <c r="H86" s="6">
        <v>1.2555387849999999</v>
      </c>
      <c r="I86" s="5" t="str">
        <f t="shared" si="3"/>
        <v>up</v>
      </c>
      <c r="J86" s="6">
        <v>0.84974742999999997</v>
      </c>
    </row>
    <row r="87" spans="1:10">
      <c r="A87" s="5" t="s">
        <v>54</v>
      </c>
      <c r="B87" s="5" t="s">
        <v>265</v>
      </c>
      <c r="C87" s="5" t="s">
        <v>266</v>
      </c>
      <c r="D87" s="5" t="s">
        <v>267</v>
      </c>
      <c r="E87" s="5" t="str">
        <f t="shared" si="4"/>
        <v>up</v>
      </c>
      <c r="F87" s="6">
        <v>0.916546784</v>
      </c>
      <c r="G87" s="5" t="str">
        <f>IF(H87&gt;0,"up","down")</f>
        <v>up</v>
      </c>
      <c r="H87" s="6">
        <v>1.4078248790000001</v>
      </c>
      <c r="I87" s="5" t="str">
        <f>IF(J87&gt;0,"up","down")</f>
        <v>up</v>
      </c>
      <c r="J87" s="6">
        <v>0.25633503899999999</v>
      </c>
    </row>
    <row r="88" spans="1:10">
      <c r="A88" s="5" t="s">
        <v>15</v>
      </c>
      <c r="B88" s="5" t="s">
        <v>268</v>
      </c>
      <c r="C88" s="5" t="s">
        <v>269</v>
      </c>
      <c r="D88" s="5" t="s">
        <v>270</v>
      </c>
      <c r="E88" s="5" t="str">
        <f t="shared" si="4"/>
        <v>up</v>
      </c>
      <c r="F88" s="6">
        <v>0.94826159499999996</v>
      </c>
      <c r="G88" s="5" t="str">
        <f t="shared" ref="G88:I98" si="5">IF(H88&gt;0,"up","down")</f>
        <v>up</v>
      </c>
      <c r="H88" s="6">
        <v>1.366029771</v>
      </c>
      <c r="I88" s="5" t="str">
        <f t="shared" si="5"/>
        <v>up</v>
      </c>
      <c r="J88" s="6">
        <v>0.21443125399999999</v>
      </c>
    </row>
    <row r="89" spans="1:10">
      <c r="A89" s="5" t="s">
        <v>78</v>
      </c>
      <c r="B89" s="5" t="s">
        <v>271</v>
      </c>
      <c r="C89" s="5" t="s">
        <v>272</v>
      </c>
      <c r="D89" s="5" t="s">
        <v>273</v>
      </c>
      <c r="E89" s="5" t="str">
        <f t="shared" si="4"/>
        <v>up</v>
      </c>
      <c r="F89" s="6">
        <v>0.70754366899999999</v>
      </c>
      <c r="G89" s="5" t="str">
        <f t="shared" si="5"/>
        <v>up</v>
      </c>
      <c r="H89" s="6">
        <v>0.76014099300000004</v>
      </c>
      <c r="I89" s="5" t="str">
        <f t="shared" si="5"/>
        <v>up</v>
      </c>
      <c r="J89" s="6">
        <v>3.0802916E-2</v>
      </c>
    </row>
    <row r="90" spans="1:10">
      <c r="A90" s="5" t="s">
        <v>37</v>
      </c>
      <c r="B90" s="5" t="s">
        <v>274</v>
      </c>
      <c r="C90" s="5" t="s">
        <v>275</v>
      </c>
      <c r="D90" s="5" t="s">
        <v>141</v>
      </c>
      <c r="E90" s="5" t="str">
        <f t="shared" si="4"/>
        <v>down</v>
      </c>
      <c r="F90" s="6">
        <v>-9.0773939999999997E-2</v>
      </c>
      <c r="G90" s="5" t="str">
        <f t="shared" si="5"/>
        <v>up</v>
      </c>
      <c r="H90" s="6">
        <v>0.97352720299999995</v>
      </c>
      <c r="I90" s="5" t="str">
        <f t="shared" si="5"/>
        <v>up</v>
      </c>
      <c r="J90" s="6">
        <v>1.1705572360000001</v>
      </c>
    </row>
    <row r="91" spans="1:10">
      <c r="A91" s="5" t="s">
        <v>22</v>
      </c>
      <c r="B91" s="5" t="s">
        <v>276</v>
      </c>
      <c r="C91" s="5" t="s">
        <v>277</v>
      </c>
      <c r="D91" s="5" t="s">
        <v>25</v>
      </c>
      <c r="E91" s="5" t="str">
        <f>IF(F91&gt;0,"up","down")</f>
        <v>up</v>
      </c>
      <c r="F91" s="6">
        <v>7.3415346000000006E-2</v>
      </c>
      <c r="G91" s="5" t="str">
        <f t="shared" si="5"/>
        <v>up</v>
      </c>
      <c r="H91" s="6">
        <v>1.1901779299999999</v>
      </c>
      <c r="I91" s="5" t="str">
        <f t="shared" si="5"/>
        <v>up</v>
      </c>
      <c r="J91" s="6">
        <v>1.04038254</v>
      </c>
    </row>
    <row r="92" spans="1:10">
      <c r="A92" s="5" t="s">
        <v>65</v>
      </c>
      <c r="B92" s="5" t="s">
        <v>278</v>
      </c>
      <c r="C92" s="5" t="s">
        <v>279</v>
      </c>
      <c r="D92" s="5" t="s">
        <v>280</v>
      </c>
      <c r="E92" s="5" t="str">
        <f t="shared" ref="E92:E108" si="6">IF(F92&gt;0,"up","down")</f>
        <v>down</v>
      </c>
      <c r="F92" s="6">
        <v>-0.23457018900000001</v>
      </c>
      <c r="G92" s="5" t="str">
        <f t="shared" si="5"/>
        <v>up</v>
      </c>
      <c r="H92" s="6">
        <v>0.41530109799999998</v>
      </c>
      <c r="I92" s="5" t="str">
        <f t="shared" si="5"/>
        <v>up</v>
      </c>
      <c r="J92" s="6">
        <v>0.84902792900000001</v>
      </c>
    </row>
    <row r="93" spans="1:10">
      <c r="A93" s="5" t="s">
        <v>161</v>
      </c>
      <c r="B93" s="5" t="s">
        <v>281</v>
      </c>
      <c r="C93" s="5" t="s">
        <v>282</v>
      </c>
      <c r="D93" s="5" t="s">
        <v>283</v>
      </c>
      <c r="E93" s="5" t="str">
        <f t="shared" si="6"/>
        <v>down</v>
      </c>
      <c r="F93" s="6">
        <v>-4.1726607999999998E-2</v>
      </c>
      <c r="G93" s="5" t="str">
        <f t="shared" si="5"/>
        <v>up</v>
      </c>
      <c r="H93" s="6">
        <v>0.73818381</v>
      </c>
      <c r="I93" s="5" t="str">
        <f t="shared" si="5"/>
        <v>up</v>
      </c>
      <c r="J93" s="6">
        <v>0.81387047199999996</v>
      </c>
    </row>
    <row r="94" spans="1:10">
      <c r="A94" s="5" t="s">
        <v>22</v>
      </c>
      <c r="B94" s="5" t="s">
        <v>284</v>
      </c>
      <c r="C94" s="5" t="s">
        <v>285</v>
      </c>
      <c r="D94" s="5" t="s">
        <v>286</v>
      </c>
      <c r="E94" s="5" t="str">
        <f t="shared" si="6"/>
        <v>up</v>
      </c>
      <c r="F94" s="6">
        <v>1.1055976249999999</v>
      </c>
      <c r="G94" s="5" t="str">
        <f t="shared" si="5"/>
        <v>up</v>
      </c>
      <c r="H94" s="6">
        <v>1.682635197</v>
      </c>
      <c r="I94" s="5" t="str">
        <f t="shared" si="5"/>
        <v>up</v>
      </c>
      <c r="J94" s="6">
        <v>0.27404930799999999</v>
      </c>
    </row>
    <row r="95" spans="1:10">
      <c r="A95" s="5" t="s">
        <v>22</v>
      </c>
      <c r="B95" s="5" t="s">
        <v>287</v>
      </c>
      <c r="C95" s="5" t="s">
        <v>288</v>
      </c>
      <c r="D95" s="5" t="s">
        <v>289</v>
      </c>
      <c r="E95" s="5" t="str">
        <f t="shared" si="6"/>
        <v>up</v>
      </c>
      <c r="F95" s="6">
        <v>1.4363864559999999</v>
      </c>
      <c r="G95" s="5" t="str">
        <f t="shared" si="5"/>
        <v>up</v>
      </c>
      <c r="H95" s="6">
        <v>1.4690778170000001</v>
      </c>
      <c r="I95" s="5" t="str">
        <f t="shared" si="5"/>
        <v>up</v>
      </c>
      <c r="J95" s="6">
        <v>1.341797E-2</v>
      </c>
    </row>
    <row r="96" spans="1:10">
      <c r="A96" s="5" t="s">
        <v>290</v>
      </c>
      <c r="B96" s="5" t="s">
        <v>291</v>
      </c>
      <c r="C96" s="5" t="s">
        <v>292</v>
      </c>
      <c r="D96" s="5" t="s">
        <v>293</v>
      </c>
      <c r="E96" s="5" t="str">
        <f t="shared" si="6"/>
        <v>up</v>
      </c>
      <c r="F96" s="6">
        <v>0.36453085499999999</v>
      </c>
      <c r="G96" s="5" t="str">
        <f t="shared" si="5"/>
        <v>up</v>
      </c>
      <c r="H96" s="6">
        <v>0.95246638100000003</v>
      </c>
      <c r="I96" s="5" t="str">
        <f t="shared" si="5"/>
        <v>up</v>
      </c>
      <c r="J96" s="6">
        <v>0.43087008500000001</v>
      </c>
    </row>
    <row r="97" spans="1:10">
      <c r="A97" s="5" t="s">
        <v>148</v>
      </c>
      <c r="B97" s="5" t="s">
        <v>294</v>
      </c>
      <c r="C97" s="5" t="s">
        <v>295</v>
      </c>
      <c r="D97" s="5" t="s">
        <v>296</v>
      </c>
      <c r="E97" s="5" t="str">
        <f t="shared" si="6"/>
        <v>up</v>
      </c>
      <c r="F97" s="6">
        <v>1.6051920420000001</v>
      </c>
      <c r="G97" s="5" t="str">
        <f t="shared" si="5"/>
        <v>up</v>
      </c>
      <c r="H97" s="6">
        <v>1.10906905</v>
      </c>
      <c r="I97" s="5" t="str">
        <f t="shared" si="5"/>
        <v>down</v>
      </c>
      <c r="J97" s="6">
        <v>-0.190436246</v>
      </c>
    </row>
    <row r="98" spans="1:10">
      <c r="A98" s="5" t="s">
        <v>22</v>
      </c>
      <c r="B98" s="5" t="s">
        <v>297</v>
      </c>
      <c r="C98" s="5" t="s">
        <v>298</v>
      </c>
      <c r="D98" s="5" t="s">
        <v>299</v>
      </c>
      <c r="E98" s="5" t="str">
        <f t="shared" si="6"/>
        <v>up</v>
      </c>
      <c r="F98" s="6">
        <v>0.84169974199999997</v>
      </c>
      <c r="G98" s="5" t="str">
        <f t="shared" si="5"/>
        <v>up</v>
      </c>
      <c r="H98" s="6">
        <v>0.492970044</v>
      </c>
      <c r="I98" s="5" t="str">
        <f t="shared" si="5"/>
        <v>down</v>
      </c>
      <c r="J98" s="6">
        <v>-0.189352092</v>
      </c>
    </row>
    <row r="99" spans="1:10">
      <c r="A99" s="5" t="s">
        <v>74</v>
      </c>
      <c r="B99" s="5" t="s">
        <v>300</v>
      </c>
      <c r="C99" s="5" t="s">
        <v>301</v>
      </c>
      <c r="D99" s="5" t="s">
        <v>302</v>
      </c>
      <c r="E99" s="5" t="str">
        <f t="shared" si="6"/>
        <v>up</v>
      </c>
      <c r="F99" s="6">
        <v>0.254298107</v>
      </c>
      <c r="G99" s="5" t="str">
        <f>IF(H99&gt;0,"up","down")</f>
        <v>up</v>
      </c>
      <c r="H99" s="6">
        <v>1.7965520880000001</v>
      </c>
      <c r="I99" s="5" t="str">
        <f>IF(J99&gt;0,"up","down")</f>
        <v>up</v>
      </c>
      <c r="J99" s="6">
        <v>1.229575307</v>
      </c>
    </row>
    <row r="100" spans="1:10">
      <c r="A100" s="5" t="s">
        <v>41</v>
      </c>
      <c r="B100" s="5" t="s">
        <v>303</v>
      </c>
      <c r="C100" s="5" t="s">
        <v>304</v>
      </c>
      <c r="D100" s="5" t="s">
        <v>305</v>
      </c>
      <c r="E100" s="5" t="str">
        <f t="shared" si="6"/>
        <v>up</v>
      </c>
      <c r="F100" s="6">
        <v>1.4488451</v>
      </c>
      <c r="G100" s="5" t="str">
        <f t="shared" ref="G100:I108" si="7">IF(H100&gt;0,"up","down")</f>
        <v>up</v>
      </c>
      <c r="H100" s="6">
        <v>7.1136148999999996E-2</v>
      </c>
      <c r="I100" s="5" t="str">
        <f t="shared" si="7"/>
        <v>down</v>
      </c>
      <c r="J100" s="6">
        <v>-0.56259538499999995</v>
      </c>
    </row>
    <row r="101" spans="1:10">
      <c r="A101" s="5" t="s">
        <v>41</v>
      </c>
      <c r="B101" s="5" t="s">
        <v>306</v>
      </c>
      <c r="C101" s="5" t="s">
        <v>307</v>
      </c>
      <c r="D101" s="5" t="s">
        <v>305</v>
      </c>
      <c r="E101" s="5" t="str">
        <f t="shared" si="6"/>
        <v>up</v>
      </c>
      <c r="F101" s="6">
        <v>1.2100236499999999</v>
      </c>
      <c r="G101" s="5" t="str">
        <f t="shared" si="7"/>
        <v>up</v>
      </c>
      <c r="H101" s="6">
        <v>0.92153031299999999</v>
      </c>
      <c r="I101" s="5" t="str">
        <f t="shared" si="7"/>
        <v>down</v>
      </c>
      <c r="J101" s="6">
        <v>-0.13053857399999999</v>
      </c>
    </row>
    <row r="102" spans="1:10">
      <c r="A102" s="5" t="s">
        <v>65</v>
      </c>
      <c r="B102" s="5" t="s">
        <v>308</v>
      </c>
      <c r="C102" s="5" t="s">
        <v>309</v>
      </c>
      <c r="D102" s="5" t="s">
        <v>310</v>
      </c>
      <c r="E102" s="5" t="str">
        <f t="shared" si="6"/>
        <v>up</v>
      </c>
      <c r="F102" s="6">
        <v>0.81693842100000003</v>
      </c>
      <c r="G102" s="5" t="str">
        <f t="shared" si="7"/>
        <v>up</v>
      </c>
      <c r="H102" s="6">
        <v>6.1652686999999998E-2</v>
      </c>
      <c r="I102" s="5" t="str">
        <f t="shared" si="7"/>
        <v>down</v>
      </c>
      <c r="J102" s="6">
        <v>-0.41569143200000003</v>
      </c>
    </row>
    <row r="103" spans="1:10">
      <c r="A103" s="5" t="s">
        <v>148</v>
      </c>
      <c r="B103" s="5" t="s">
        <v>311</v>
      </c>
      <c r="C103" s="5" t="s">
        <v>312</v>
      </c>
      <c r="D103" s="5" t="s">
        <v>313</v>
      </c>
      <c r="E103" s="5" t="str">
        <f t="shared" si="6"/>
        <v>up</v>
      </c>
      <c r="F103" s="6">
        <v>1.0347381959999999</v>
      </c>
      <c r="G103" s="5" t="str">
        <f t="shared" si="7"/>
        <v>up</v>
      </c>
      <c r="H103" s="6">
        <v>9.4718767999999995E-2</v>
      </c>
      <c r="I103" s="5" t="str">
        <f t="shared" si="7"/>
        <v>down</v>
      </c>
      <c r="J103" s="6">
        <v>-0.46198544400000002</v>
      </c>
    </row>
    <row r="104" spans="1:10">
      <c r="A104" s="5" t="s">
        <v>148</v>
      </c>
      <c r="B104" s="5" t="s">
        <v>314</v>
      </c>
      <c r="C104" s="5" t="s">
        <v>315</v>
      </c>
      <c r="D104" s="5" t="s">
        <v>316</v>
      </c>
      <c r="E104" s="5" t="str">
        <f t="shared" si="6"/>
        <v>up</v>
      </c>
      <c r="F104" s="6">
        <v>0.42883765800000001</v>
      </c>
      <c r="G104" s="5" t="str">
        <f t="shared" si="7"/>
        <v>up</v>
      </c>
      <c r="H104" s="6">
        <v>1.301116368</v>
      </c>
      <c r="I104" s="5" t="str">
        <f t="shared" si="7"/>
        <v>up</v>
      </c>
      <c r="J104" s="6">
        <v>0.61048132799999999</v>
      </c>
    </row>
    <row r="105" spans="1:10">
      <c r="A105" s="5" t="s">
        <v>41</v>
      </c>
      <c r="B105" s="5" t="s">
        <v>317</v>
      </c>
      <c r="C105" s="5" t="s">
        <v>318</v>
      </c>
      <c r="D105" s="5" t="s">
        <v>170</v>
      </c>
      <c r="E105" s="5" t="str">
        <f t="shared" si="6"/>
        <v>up</v>
      </c>
      <c r="F105" s="6">
        <v>0.824841453</v>
      </c>
      <c r="G105" s="5" t="str">
        <f t="shared" si="7"/>
        <v>up</v>
      </c>
      <c r="H105" s="6">
        <v>0.71895476400000002</v>
      </c>
      <c r="I105" s="5" t="str">
        <f t="shared" si="7"/>
        <v>down</v>
      </c>
      <c r="J105" s="6">
        <v>-5.8025145E-2</v>
      </c>
    </row>
    <row r="106" spans="1:10">
      <c r="A106" s="5" t="s">
        <v>37</v>
      </c>
      <c r="B106" s="5" t="s">
        <v>319</v>
      </c>
      <c r="C106" s="5" t="s">
        <v>320</v>
      </c>
      <c r="D106" s="5" t="s">
        <v>321</v>
      </c>
      <c r="E106" s="5" t="str">
        <f t="shared" si="6"/>
        <v>up</v>
      </c>
      <c r="F106" s="6">
        <v>1.7019644519999999</v>
      </c>
      <c r="G106" s="5" t="str">
        <f t="shared" si="7"/>
        <v>up</v>
      </c>
      <c r="H106" s="6">
        <v>1.339729782</v>
      </c>
      <c r="I106" s="5" t="str">
        <f t="shared" si="7"/>
        <v>down</v>
      </c>
      <c r="J106" s="6">
        <v>-0.134063448</v>
      </c>
    </row>
    <row r="107" spans="1:10">
      <c r="A107" s="5" t="s">
        <v>148</v>
      </c>
      <c r="B107" s="5" t="s">
        <v>322</v>
      </c>
      <c r="C107" s="5" t="s">
        <v>323</v>
      </c>
      <c r="D107" s="5" t="s">
        <v>324</v>
      </c>
      <c r="E107" s="5" t="str">
        <f t="shared" si="6"/>
        <v>up</v>
      </c>
      <c r="F107" s="6">
        <v>1.305668735</v>
      </c>
      <c r="G107" s="5" t="str">
        <f t="shared" si="7"/>
        <v>up</v>
      </c>
      <c r="H107" s="6">
        <v>1.0796788879999999</v>
      </c>
      <c r="I107" s="5" t="str">
        <f t="shared" si="7"/>
        <v>down</v>
      </c>
      <c r="J107" s="6">
        <v>-9.8014880999999998E-2</v>
      </c>
    </row>
    <row r="108" spans="1:10">
      <c r="A108" s="8" t="s">
        <v>102</v>
      </c>
      <c r="B108" s="8" t="s">
        <v>325</v>
      </c>
      <c r="C108" s="8" t="s">
        <v>326</v>
      </c>
      <c r="D108" s="8" t="s">
        <v>327</v>
      </c>
      <c r="E108" s="8" t="str">
        <f t="shared" si="6"/>
        <v>up</v>
      </c>
      <c r="F108" s="9">
        <v>0.79890414899999995</v>
      </c>
      <c r="G108" s="8" t="str">
        <f t="shared" si="7"/>
        <v>up</v>
      </c>
      <c r="H108" s="9">
        <v>1.1461081580000001</v>
      </c>
      <c r="I108" s="8" t="str">
        <f t="shared" si="7"/>
        <v>up</v>
      </c>
      <c r="J108" s="9">
        <v>0.19300862099999999</v>
      </c>
    </row>
    <row r="109" spans="1:10">
      <c r="A109" s="13" t="s">
        <v>328</v>
      </c>
      <c r="B109" s="13"/>
      <c r="C109" s="13"/>
      <c r="D109" s="13"/>
    </row>
    <row r="110" spans="1:10">
      <c r="A110" s="13" t="s">
        <v>1</v>
      </c>
      <c r="B110" s="13" t="s">
        <v>2</v>
      </c>
      <c r="C110" s="13" t="s">
        <v>3</v>
      </c>
      <c r="D110" s="13" t="s">
        <v>4</v>
      </c>
      <c r="E110" s="13" t="s">
        <v>5</v>
      </c>
      <c r="F110" s="13"/>
      <c r="G110" s="13" t="s">
        <v>6</v>
      </c>
      <c r="H110" s="13"/>
      <c r="I110" s="13" t="s">
        <v>7</v>
      </c>
      <c r="J110" s="13"/>
    </row>
    <row r="111" spans="1:10" ht="45">
      <c r="A111" s="14"/>
      <c r="B111" s="14"/>
      <c r="C111" s="14"/>
      <c r="D111" s="14"/>
      <c r="E111" s="3" t="s">
        <v>8</v>
      </c>
      <c r="F111" s="3" t="s">
        <v>9</v>
      </c>
      <c r="G111" s="4" t="s">
        <v>10</v>
      </c>
      <c r="H111" s="3" t="s">
        <v>9</v>
      </c>
      <c r="I111" s="4" t="s">
        <v>10</v>
      </c>
      <c r="J111" s="3" t="s">
        <v>9</v>
      </c>
    </row>
    <row r="112" spans="1:10">
      <c r="A112" s="5" t="s">
        <v>15</v>
      </c>
      <c r="B112" s="5">
        <v>27320001</v>
      </c>
      <c r="C112" s="5">
        <v>27322000</v>
      </c>
      <c r="D112" s="5" t="s">
        <v>270</v>
      </c>
      <c r="E112" s="5" t="str">
        <f>IF(F112&gt;0,"up","down")</f>
        <v>up</v>
      </c>
      <c r="F112" s="6">
        <v>0.93191879899999996</v>
      </c>
      <c r="G112" s="5" t="str">
        <f>IF(H112&gt;0,"up","down")</f>
        <v>up</v>
      </c>
      <c r="H112" s="6">
        <v>1.2370519</v>
      </c>
      <c r="I112" s="5" t="str">
        <f>IF(J112&gt;0,"up","down")</f>
        <v>up</v>
      </c>
      <c r="J112" s="6">
        <v>0.15794302599999999</v>
      </c>
    </row>
    <row r="113" spans="1:10">
      <c r="A113" s="5" t="s">
        <v>78</v>
      </c>
      <c r="B113" s="5">
        <v>9918001</v>
      </c>
      <c r="C113" s="5">
        <v>9920000</v>
      </c>
      <c r="D113" s="5" t="s">
        <v>256</v>
      </c>
      <c r="E113" s="5" t="str">
        <f t="shared" ref="E113:G128" si="8">IF(F113&gt;0,"up","down")</f>
        <v>up</v>
      </c>
      <c r="F113" s="6">
        <v>1.57144336</v>
      </c>
      <c r="G113" s="5" t="str">
        <f t="shared" si="8"/>
        <v>up</v>
      </c>
      <c r="H113" s="6">
        <v>1.26515844</v>
      </c>
      <c r="I113" s="5" t="str">
        <f t="shared" ref="I113:I176" si="9">IF(J113&gt;0,"up","down")</f>
        <v>down</v>
      </c>
      <c r="J113" s="6">
        <v>-0.119110117</v>
      </c>
    </row>
    <row r="114" spans="1:10">
      <c r="A114" s="5" t="s">
        <v>148</v>
      </c>
      <c r="B114" s="5">
        <v>14768001</v>
      </c>
      <c r="C114" s="5">
        <v>14770000</v>
      </c>
      <c r="D114" s="5" t="s">
        <v>329</v>
      </c>
      <c r="E114" s="5" t="str">
        <f t="shared" si="8"/>
        <v>up</v>
      </c>
      <c r="F114" s="6">
        <v>0.26880183400000002</v>
      </c>
      <c r="G114" s="5" t="str">
        <f t="shared" si="8"/>
        <v>up</v>
      </c>
      <c r="H114" s="6">
        <v>0.46977612099999999</v>
      </c>
      <c r="I114" s="5" t="str">
        <f t="shared" si="9"/>
        <v>up</v>
      </c>
      <c r="J114" s="6">
        <v>0.158396908</v>
      </c>
    </row>
    <row r="115" spans="1:10">
      <c r="A115" s="5" t="s">
        <v>65</v>
      </c>
      <c r="B115" s="5">
        <v>173444001</v>
      </c>
      <c r="C115" s="5">
        <v>173446000</v>
      </c>
      <c r="D115" s="5" t="s">
        <v>199</v>
      </c>
      <c r="E115" s="5" t="str">
        <f t="shared" si="8"/>
        <v>up</v>
      </c>
      <c r="F115" s="6">
        <v>1.2146119740000001</v>
      </c>
      <c r="G115" s="5" t="str">
        <f t="shared" si="8"/>
        <v>up</v>
      </c>
      <c r="H115" s="6">
        <v>0.59803763600000004</v>
      </c>
      <c r="I115" s="5" t="str">
        <f t="shared" si="9"/>
        <v>down</v>
      </c>
      <c r="J115" s="6">
        <v>-0.27841190500000002</v>
      </c>
    </row>
    <row r="116" spans="1:10">
      <c r="A116" s="5" t="s">
        <v>161</v>
      </c>
      <c r="B116" s="5">
        <v>93330001</v>
      </c>
      <c r="C116" s="5">
        <v>93332000</v>
      </c>
      <c r="D116" s="5" t="s">
        <v>330</v>
      </c>
      <c r="E116" s="5" t="str">
        <f t="shared" si="8"/>
        <v>up</v>
      </c>
      <c r="F116" s="6">
        <v>1.24369617</v>
      </c>
      <c r="G116" s="5" t="str">
        <f t="shared" si="8"/>
        <v>down</v>
      </c>
      <c r="H116" s="6">
        <v>-6.53529E-3</v>
      </c>
      <c r="I116" s="5" t="str">
        <f t="shared" si="9"/>
        <v>down</v>
      </c>
      <c r="J116" s="6">
        <v>-0.55721958999999999</v>
      </c>
    </row>
    <row r="117" spans="1:10">
      <c r="A117" s="5" t="s">
        <v>74</v>
      </c>
      <c r="B117" s="5">
        <v>18912001</v>
      </c>
      <c r="C117" s="5">
        <v>18914000</v>
      </c>
      <c r="D117" s="5" t="s">
        <v>90</v>
      </c>
      <c r="E117" s="5" t="str">
        <f t="shared" si="8"/>
        <v>up</v>
      </c>
      <c r="F117" s="6">
        <v>1.760080775</v>
      </c>
      <c r="G117" s="5" t="str">
        <f t="shared" si="8"/>
        <v>up</v>
      </c>
      <c r="H117" s="6">
        <v>1.3663499379999999</v>
      </c>
      <c r="I117" s="5" t="str">
        <f t="shared" si="9"/>
        <v>down</v>
      </c>
      <c r="J117" s="6">
        <v>-0.14265192500000001</v>
      </c>
    </row>
    <row r="118" spans="1:10">
      <c r="A118" s="5" t="s">
        <v>74</v>
      </c>
      <c r="B118" s="5">
        <v>119982001</v>
      </c>
      <c r="C118" s="5">
        <v>119984000</v>
      </c>
      <c r="D118" s="5" t="s">
        <v>113</v>
      </c>
      <c r="E118" s="5" t="str">
        <f t="shared" si="8"/>
        <v>up</v>
      </c>
      <c r="F118" s="6">
        <v>0.78929378500000003</v>
      </c>
      <c r="G118" s="5" t="str">
        <f t="shared" si="8"/>
        <v>down</v>
      </c>
      <c r="H118" s="6">
        <v>-0.40778695199999998</v>
      </c>
      <c r="I118" s="5" t="str">
        <f t="shared" si="9"/>
        <v>down</v>
      </c>
      <c r="J118" s="6">
        <v>-0.66902414099999996</v>
      </c>
    </row>
    <row r="119" spans="1:10">
      <c r="A119" s="5" t="s">
        <v>54</v>
      </c>
      <c r="B119" s="5">
        <v>78974001</v>
      </c>
      <c r="C119" s="5">
        <v>78976000</v>
      </c>
      <c r="D119" s="5" t="s">
        <v>57</v>
      </c>
      <c r="E119" s="5" t="str">
        <f t="shared" si="8"/>
        <v>up</v>
      </c>
      <c r="F119" s="6">
        <v>2.5500221359999999</v>
      </c>
      <c r="G119" s="5" t="str">
        <f t="shared" si="8"/>
        <v>up</v>
      </c>
      <c r="H119" s="6">
        <v>0.44521361700000001</v>
      </c>
      <c r="I119" s="5" t="str">
        <f t="shared" si="9"/>
        <v>down</v>
      </c>
      <c r="J119" s="6">
        <v>-0.59290011099999995</v>
      </c>
    </row>
    <row r="120" spans="1:10">
      <c r="A120" s="5" t="s">
        <v>30</v>
      </c>
      <c r="B120" s="5">
        <v>72652001</v>
      </c>
      <c r="C120" s="5">
        <v>72654000</v>
      </c>
      <c r="D120" s="5" t="s">
        <v>331</v>
      </c>
      <c r="E120" s="5" t="str">
        <f t="shared" si="8"/>
        <v>up</v>
      </c>
      <c r="F120" s="6">
        <v>1.0132419859999999</v>
      </c>
      <c r="G120" s="5" t="str">
        <f t="shared" si="8"/>
        <v>up</v>
      </c>
      <c r="H120" s="6">
        <v>0.58686547200000005</v>
      </c>
      <c r="I120" s="5" t="str">
        <f t="shared" si="9"/>
        <v>down</v>
      </c>
      <c r="J120" s="6">
        <v>-0.21178602299999999</v>
      </c>
    </row>
    <row r="121" spans="1:10">
      <c r="A121" s="5" t="s">
        <v>54</v>
      </c>
      <c r="B121" s="5">
        <v>94128001</v>
      </c>
      <c r="C121" s="5">
        <v>94130000</v>
      </c>
      <c r="D121" s="5" t="s">
        <v>332</v>
      </c>
      <c r="E121" s="5" t="str">
        <f t="shared" si="8"/>
        <v>up</v>
      </c>
      <c r="F121" s="6">
        <v>1.4363864559999999</v>
      </c>
      <c r="G121" s="5" t="str">
        <f t="shared" si="8"/>
        <v>up</v>
      </c>
      <c r="H121" s="6">
        <v>1.215587958</v>
      </c>
      <c r="I121" s="5" t="str">
        <f t="shared" si="9"/>
        <v>down</v>
      </c>
      <c r="J121" s="6">
        <v>-9.0625399999999995E-2</v>
      </c>
    </row>
    <row r="122" spans="1:10">
      <c r="A122" s="5" t="s">
        <v>41</v>
      </c>
      <c r="B122" s="5">
        <v>131848001</v>
      </c>
      <c r="C122" s="5">
        <v>131850000</v>
      </c>
      <c r="D122" s="5" t="s">
        <v>333</v>
      </c>
      <c r="E122" s="5" t="str">
        <f t="shared" si="8"/>
        <v>up</v>
      </c>
      <c r="F122" s="6">
        <v>0.99010785800000001</v>
      </c>
      <c r="G122" s="5" t="str">
        <f t="shared" si="8"/>
        <v>up</v>
      </c>
      <c r="H122" s="6">
        <v>0.94179069299999996</v>
      </c>
      <c r="I122" s="5" t="str">
        <f t="shared" si="9"/>
        <v>down</v>
      </c>
      <c r="J122" s="6">
        <v>-2.4278666000000001E-2</v>
      </c>
    </row>
    <row r="123" spans="1:10">
      <c r="A123" s="5" t="s">
        <v>334</v>
      </c>
      <c r="B123" s="5">
        <v>31656001</v>
      </c>
      <c r="C123" s="5">
        <v>31658000</v>
      </c>
      <c r="D123" s="5" t="s">
        <v>335</v>
      </c>
      <c r="E123" s="5" t="str">
        <f t="shared" si="8"/>
        <v>up</v>
      </c>
      <c r="F123" s="6">
        <v>1.3775130849999999</v>
      </c>
      <c r="G123" s="5" t="str">
        <f t="shared" si="8"/>
        <v>up</v>
      </c>
      <c r="H123" s="6">
        <v>1.402892008</v>
      </c>
      <c r="I123" s="5" t="str">
        <f t="shared" si="9"/>
        <v>up</v>
      </c>
      <c r="J123" s="6">
        <v>1.0674566999999999E-2</v>
      </c>
    </row>
    <row r="124" spans="1:10">
      <c r="A124" s="5" t="s">
        <v>26</v>
      </c>
      <c r="B124" s="5">
        <v>28410001</v>
      </c>
      <c r="C124" s="5">
        <v>28412000</v>
      </c>
      <c r="D124" s="5" t="s">
        <v>336</v>
      </c>
      <c r="E124" s="5" t="str">
        <f t="shared" si="8"/>
        <v>up</v>
      </c>
      <c r="F124" s="6">
        <v>0.99653687999999996</v>
      </c>
      <c r="G124" s="5" t="str">
        <f t="shared" si="8"/>
        <v>up</v>
      </c>
      <c r="H124" s="6">
        <v>0.49283971399999998</v>
      </c>
      <c r="I124" s="5" t="str">
        <f t="shared" si="9"/>
        <v>down</v>
      </c>
      <c r="J124" s="6">
        <v>-0.252285431</v>
      </c>
    </row>
    <row r="125" spans="1:10">
      <c r="A125" s="5" t="s">
        <v>37</v>
      </c>
      <c r="B125" s="5">
        <v>105582001</v>
      </c>
      <c r="C125" s="5">
        <v>105584000</v>
      </c>
      <c r="D125" s="5" t="s">
        <v>337</v>
      </c>
      <c r="E125" s="5" t="str">
        <f t="shared" si="8"/>
        <v>down</v>
      </c>
      <c r="F125" s="6">
        <v>-4.3420663999999998E-2</v>
      </c>
      <c r="G125" s="5" t="str">
        <f t="shared" si="8"/>
        <v>down</v>
      </c>
      <c r="H125" s="6">
        <v>-0.45982934600000003</v>
      </c>
      <c r="I125" s="5" t="str">
        <f t="shared" si="9"/>
        <v>down</v>
      </c>
      <c r="J125" s="6">
        <v>-0.43531013699999999</v>
      </c>
    </row>
    <row r="126" spans="1:10">
      <c r="A126" s="5" t="s">
        <v>148</v>
      </c>
      <c r="B126" s="5">
        <v>14594001</v>
      </c>
      <c r="C126" s="5">
        <v>14596000</v>
      </c>
      <c r="D126" s="5" t="s">
        <v>329</v>
      </c>
      <c r="E126" s="5" t="str">
        <f t="shared" si="8"/>
        <v>up</v>
      </c>
      <c r="F126" s="6">
        <v>1.370434371</v>
      </c>
      <c r="G126" s="5" t="str">
        <f t="shared" si="8"/>
        <v>up</v>
      </c>
      <c r="H126" s="6">
        <v>0.55129256699999996</v>
      </c>
      <c r="I126" s="5" t="str">
        <f t="shared" si="9"/>
        <v>down</v>
      </c>
      <c r="J126" s="6">
        <v>-0.34556611799999998</v>
      </c>
    </row>
    <row r="127" spans="1:10">
      <c r="A127" s="5" t="s">
        <v>41</v>
      </c>
      <c r="B127" s="5">
        <v>181260001</v>
      </c>
      <c r="C127" s="5">
        <v>181262000</v>
      </c>
      <c r="D127" s="5" t="s">
        <v>338</v>
      </c>
      <c r="E127" s="5" t="str">
        <f t="shared" si="8"/>
        <v>up</v>
      </c>
      <c r="F127" s="6">
        <v>1.367398728</v>
      </c>
      <c r="G127" s="5" t="str">
        <f t="shared" si="8"/>
        <v>up</v>
      </c>
      <c r="H127" s="6">
        <v>0.38935428500000002</v>
      </c>
      <c r="I127" s="5" t="str">
        <f t="shared" si="9"/>
        <v>down</v>
      </c>
      <c r="J127" s="6">
        <v>-0.41313042500000002</v>
      </c>
    </row>
    <row r="128" spans="1:10">
      <c r="A128" s="5" t="s">
        <v>74</v>
      </c>
      <c r="B128" s="5">
        <v>146014001</v>
      </c>
      <c r="C128" s="5">
        <v>146016000</v>
      </c>
      <c r="D128" s="5" t="s">
        <v>129</v>
      </c>
      <c r="E128" s="5" t="str">
        <f t="shared" si="8"/>
        <v>up</v>
      </c>
      <c r="F128" s="6">
        <v>2.0752092690000001</v>
      </c>
      <c r="G128" s="5" t="str">
        <f t="shared" si="8"/>
        <v>up</v>
      </c>
      <c r="H128" s="6">
        <v>0.55091416699999995</v>
      </c>
      <c r="I128" s="5" t="str">
        <f t="shared" si="9"/>
        <v>down</v>
      </c>
      <c r="J128" s="6">
        <v>-0.49567199099999998</v>
      </c>
    </row>
    <row r="129" spans="1:10">
      <c r="A129" s="5" t="s">
        <v>22</v>
      </c>
      <c r="B129" s="5">
        <v>77672001</v>
      </c>
      <c r="C129" s="5">
        <v>77674000</v>
      </c>
      <c r="D129" s="5" t="s">
        <v>196</v>
      </c>
      <c r="E129" s="5" t="str">
        <f t="shared" ref="E129:G144" si="10">IF(F129&gt;0,"up","down")</f>
        <v>up</v>
      </c>
      <c r="F129" s="6">
        <v>1.418431169</v>
      </c>
      <c r="G129" s="5" t="str">
        <f t="shared" si="10"/>
        <v>down</v>
      </c>
      <c r="H129" s="6">
        <v>-8.5249120999999997E-2</v>
      </c>
      <c r="I129" s="5" t="str">
        <f t="shared" si="9"/>
        <v>down</v>
      </c>
      <c r="J129" s="6">
        <v>-0.62175856399999996</v>
      </c>
    </row>
    <row r="130" spans="1:10">
      <c r="A130" s="5" t="s">
        <v>161</v>
      </c>
      <c r="B130" s="5">
        <v>109350001</v>
      </c>
      <c r="C130" s="5">
        <v>109352000</v>
      </c>
      <c r="D130" s="5" t="s">
        <v>339</v>
      </c>
      <c r="E130" s="5" t="str">
        <f t="shared" si="10"/>
        <v>up</v>
      </c>
      <c r="F130" s="6">
        <v>0.76691767600000005</v>
      </c>
      <c r="G130" s="5" t="str">
        <f t="shared" si="10"/>
        <v>down</v>
      </c>
      <c r="H130" s="6">
        <v>-0.27399311100000001</v>
      </c>
      <c r="I130" s="5" t="str">
        <f t="shared" si="9"/>
        <v>down</v>
      </c>
      <c r="J130" s="6">
        <v>-0.58911108400000001</v>
      </c>
    </row>
    <row r="131" spans="1:10">
      <c r="A131" s="5" t="s">
        <v>41</v>
      </c>
      <c r="B131" s="5">
        <v>63402001</v>
      </c>
      <c r="C131" s="5">
        <v>63404000</v>
      </c>
      <c r="D131" s="5" t="s">
        <v>340</v>
      </c>
      <c r="E131" s="5" t="str">
        <f t="shared" si="10"/>
        <v>up</v>
      </c>
      <c r="F131" s="6">
        <v>1.6735617899999999</v>
      </c>
      <c r="G131" s="5" t="str">
        <f t="shared" si="10"/>
        <v>up</v>
      </c>
      <c r="H131" s="6">
        <v>7.7665507999999994E-2</v>
      </c>
      <c r="I131" s="5" t="str">
        <f t="shared" si="9"/>
        <v>down</v>
      </c>
      <c r="J131" s="6">
        <v>-0.59691767299999998</v>
      </c>
    </row>
    <row r="132" spans="1:10">
      <c r="A132" s="5" t="s">
        <v>54</v>
      </c>
      <c r="B132" s="5">
        <v>61420001</v>
      </c>
      <c r="C132" s="5">
        <v>61422000</v>
      </c>
      <c r="D132" s="5" t="s">
        <v>341</v>
      </c>
      <c r="E132" s="5" t="str">
        <f t="shared" si="10"/>
        <v>up</v>
      </c>
      <c r="F132" s="6">
        <v>1.5603248279999999</v>
      </c>
      <c r="G132" s="5" t="str">
        <f t="shared" si="10"/>
        <v>up</v>
      </c>
      <c r="H132" s="6">
        <v>0.74285896399999995</v>
      </c>
      <c r="I132" s="5" t="str">
        <f t="shared" si="9"/>
        <v>down</v>
      </c>
      <c r="J132" s="6">
        <v>-0.31928209099999999</v>
      </c>
    </row>
    <row r="133" spans="1:10">
      <c r="A133" s="5" t="s">
        <v>161</v>
      </c>
      <c r="B133" s="5">
        <v>36138001</v>
      </c>
      <c r="C133" s="5">
        <v>36140000</v>
      </c>
      <c r="D133" s="5" t="s">
        <v>342</v>
      </c>
      <c r="E133" s="5" t="str">
        <f t="shared" si="10"/>
        <v>up</v>
      </c>
      <c r="F133" s="6">
        <v>2.2843871139999998</v>
      </c>
      <c r="G133" s="5" t="str">
        <f t="shared" si="10"/>
        <v>down</v>
      </c>
      <c r="H133" s="6">
        <v>-0.19011565499999999</v>
      </c>
      <c r="I133" s="5" t="str">
        <f t="shared" si="9"/>
        <v>down</v>
      </c>
      <c r="J133" s="6">
        <v>-0.75341385900000002</v>
      </c>
    </row>
    <row r="134" spans="1:10">
      <c r="A134" s="5" t="s">
        <v>102</v>
      </c>
      <c r="B134" s="5">
        <v>118560001</v>
      </c>
      <c r="C134" s="5">
        <v>118562000</v>
      </c>
      <c r="D134" s="5" t="s">
        <v>343</v>
      </c>
      <c r="E134" s="5" t="str">
        <f t="shared" si="10"/>
        <v>up</v>
      </c>
      <c r="F134" s="6">
        <v>2.429944705</v>
      </c>
      <c r="G134" s="5" t="str">
        <f t="shared" si="10"/>
        <v>up</v>
      </c>
      <c r="H134" s="6">
        <v>1.246989176</v>
      </c>
      <c r="I134" s="5" t="str">
        <f t="shared" si="9"/>
        <v>down</v>
      </c>
      <c r="J134" s="6">
        <v>-0.34489055400000002</v>
      </c>
    </row>
    <row r="135" spans="1:10">
      <c r="A135" s="5" t="s">
        <v>26</v>
      </c>
      <c r="B135" s="5">
        <v>9728001</v>
      </c>
      <c r="C135" s="5">
        <v>9730000</v>
      </c>
      <c r="D135" s="5" t="s">
        <v>344</v>
      </c>
      <c r="E135" s="5" t="str">
        <f t="shared" si="10"/>
        <v>up</v>
      </c>
      <c r="F135" s="6">
        <v>1.043768708</v>
      </c>
      <c r="G135" s="5" t="str">
        <f t="shared" si="10"/>
        <v>up</v>
      </c>
      <c r="H135" s="6">
        <v>0.97006280899999997</v>
      </c>
      <c r="I135" s="5" t="str">
        <f t="shared" si="9"/>
        <v>down</v>
      </c>
      <c r="J135" s="6">
        <v>-3.6063718000000002E-2</v>
      </c>
    </row>
    <row r="136" spans="1:10">
      <c r="A136" s="5" t="s">
        <v>65</v>
      </c>
      <c r="B136" s="5">
        <v>62708001</v>
      </c>
      <c r="C136" s="5">
        <v>62710000</v>
      </c>
      <c r="D136" s="5" t="s">
        <v>345</v>
      </c>
      <c r="E136" s="5" t="str">
        <f t="shared" si="10"/>
        <v>up</v>
      </c>
      <c r="F136" s="6">
        <v>1.909791027</v>
      </c>
      <c r="G136" s="5" t="str">
        <f t="shared" si="10"/>
        <v>down</v>
      </c>
      <c r="H136" s="6">
        <v>-0.12971659899999999</v>
      </c>
      <c r="I136" s="5" t="str">
        <f t="shared" si="9"/>
        <v>down</v>
      </c>
      <c r="J136" s="6">
        <v>-0.70091206100000003</v>
      </c>
    </row>
    <row r="137" spans="1:10">
      <c r="A137" s="5" t="s">
        <v>65</v>
      </c>
      <c r="B137" s="5">
        <v>94556001</v>
      </c>
      <c r="C137" s="5">
        <v>94558000</v>
      </c>
      <c r="D137" s="5" t="s">
        <v>346</v>
      </c>
      <c r="E137" s="5" t="str">
        <f t="shared" si="10"/>
        <v>up</v>
      </c>
      <c r="F137" s="6">
        <v>1.2182754899999999</v>
      </c>
      <c r="G137" s="5" t="str">
        <f t="shared" si="10"/>
        <v>up</v>
      </c>
      <c r="H137" s="6">
        <v>0.45297548700000001</v>
      </c>
      <c r="I137" s="5" t="str">
        <f t="shared" si="9"/>
        <v>down</v>
      </c>
      <c r="J137" s="6">
        <v>-0.34499772699999998</v>
      </c>
    </row>
    <row r="138" spans="1:10">
      <c r="A138" s="5" t="s">
        <v>102</v>
      </c>
      <c r="B138" s="5">
        <v>101980001</v>
      </c>
      <c r="C138" s="5">
        <v>101982000</v>
      </c>
      <c r="D138" s="5" t="s">
        <v>347</v>
      </c>
      <c r="E138" s="5" t="str">
        <f t="shared" si="10"/>
        <v>up</v>
      </c>
      <c r="F138" s="6">
        <v>1.5766296230000001</v>
      </c>
      <c r="G138" s="5" t="str">
        <f t="shared" si="10"/>
        <v>up</v>
      </c>
      <c r="H138" s="6">
        <v>0.48667629099999998</v>
      </c>
      <c r="I138" s="5" t="str">
        <f t="shared" si="9"/>
        <v>down</v>
      </c>
      <c r="J138" s="6">
        <v>-0.42301513600000001</v>
      </c>
    </row>
    <row r="139" spans="1:10">
      <c r="A139" s="5" t="s">
        <v>41</v>
      </c>
      <c r="B139" s="5">
        <v>159294001</v>
      </c>
      <c r="C139" s="5">
        <v>159296000</v>
      </c>
      <c r="D139" s="5" t="s">
        <v>348</v>
      </c>
      <c r="E139" s="5" t="str">
        <f t="shared" si="10"/>
        <v>up</v>
      </c>
      <c r="F139" s="6">
        <v>1.4469589620000001</v>
      </c>
      <c r="G139" s="5" t="str">
        <f t="shared" si="10"/>
        <v>up</v>
      </c>
      <c r="H139" s="6">
        <v>0.47480934200000002</v>
      </c>
      <c r="I139" s="5" t="str">
        <f t="shared" si="9"/>
        <v>down</v>
      </c>
      <c r="J139" s="6">
        <v>-0.397288894</v>
      </c>
    </row>
    <row r="140" spans="1:10">
      <c r="A140" s="5" t="s">
        <v>37</v>
      </c>
      <c r="B140" s="5">
        <v>24608001</v>
      </c>
      <c r="C140" s="5">
        <v>24610000</v>
      </c>
      <c r="D140" s="5" t="s">
        <v>349</v>
      </c>
      <c r="E140" s="5" t="str">
        <f t="shared" si="10"/>
        <v>up</v>
      </c>
      <c r="F140" s="6">
        <v>0.55869535299999995</v>
      </c>
      <c r="G140" s="5" t="str">
        <f t="shared" si="10"/>
        <v>down</v>
      </c>
      <c r="H140" s="6">
        <v>-0.31146713500000001</v>
      </c>
      <c r="I140" s="5" t="str">
        <f t="shared" si="9"/>
        <v>down</v>
      </c>
      <c r="J140" s="6">
        <v>-0.55826334899999996</v>
      </c>
    </row>
    <row r="141" spans="1:10">
      <c r="A141" s="5" t="s">
        <v>148</v>
      </c>
      <c r="B141" s="5">
        <v>75652001</v>
      </c>
      <c r="C141" s="5">
        <v>75654000</v>
      </c>
      <c r="D141" s="5" t="s">
        <v>350</v>
      </c>
      <c r="E141" s="5" t="str">
        <f t="shared" si="10"/>
        <v>up</v>
      </c>
      <c r="F141" s="6">
        <v>0.481521482</v>
      </c>
      <c r="G141" s="5" t="str">
        <f t="shared" si="10"/>
        <v>down</v>
      </c>
      <c r="H141" s="6">
        <v>-0.37298951600000002</v>
      </c>
      <c r="I141" s="5" t="str">
        <f t="shared" si="9"/>
        <v>down</v>
      </c>
      <c r="J141" s="6">
        <v>-0.57677935000000002</v>
      </c>
    </row>
    <row r="142" spans="1:10">
      <c r="A142" s="5" t="s">
        <v>11</v>
      </c>
      <c r="B142" s="5">
        <v>129302001</v>
      </c>
      <c r="C142" s="5">
        <v>129304000</v>
      </c>
      <c r="D142" s="5" t="s">
        <v>351</v>
      </c>
      <c r="E142" s="5" t="str">
        <f t="shared" si="10"/>
        <v>up</v>
      </c>
      <c r="F142" s="6">
        <v>0.88150624099999997</v>
      </c>
      <c r="G142" s="5" t="str">
        <f t="shared" si="10"/>
        <v>up</v>
      </c>
      <c r="H142" s="6">
        <v>0.51200627600000004</v>
      </c>
      <c r="I142" s="5" t="str">
        <f t="shared" si="9"/>
        <v>down</v>
      </c>
      <c r="J142" s="6">
        <v>-0.19638519199999999</v>
      </c>
    </row>
    <row r="143" spans="1:10">
      <c r="A143" s="5" t="s">
        <v>74</v>
      </c>
      <c r="B143" s="5">
        <v>145840001</v>
      </c>
      <c r="C143" s="5">
        <v>145842000</v>
      </c>
      <c r="D143" s="5" t="s">
        <v>129</v>
      </c>
      <c r="E143" s="5" t="str">
        <f t="shared" si="10"/>
        <v>up</v>
      </c>
      <c r="F143" s="6">
        <v>0.73320527599999996</v>
      </c>
      <c r="G143" s="5" t="str">
        <f t="shared" si="10"/>
        <v>down</v>
      </c>
      <c r="H143" s="6">
        <v>-3.3181133000000002E-2</v>
      </c>
      <c r="I143" s="5" t="str">
        <f t="shared" si="9"/>
        <v>down</v>
      </c>
      <c r="J143" s="6">
        <v>-0.44217867300000002</v>
      </c>
    </row>
    <row r="144" spans="1:10">
      <c r="A144" s="5" t="s">
        <v>30</v>
      </c>
      <c r="B144" s="5">
        <v>77454001</v>
      </c>
      <c r="C144" s="5">
        <v>77456000</v>
      </c>
      <c r="D144" s="5" t="s">
        <v>352</v>
      </c>
      <c r="E144" s="5" t="str">
        <f t="shared" si="10"/>
        <v>up</v>
      </c>
      <c r="F144" s="6">
        <v>0.76691767600000005</v>
      </c>
      <c r="G144" s="5" t="str">
        <f t="shared" si="10"/>
        <v>down</v>
      </c>
      <c r="H144" s="6">
        <v>-8.6328500000000002E-2</v>
      </c>
      <c r="I144" s="5" t="str">
        <f t="shared" si="9"/>
        <v>down</v>
      </c>
      <c r="J144" s="6">
        <v>-0.48290092299999998</v>
      </c>
    </row>
    <row r="145" spans="1:10">
      <c r="A145" s="5" t="s">
        <v>74</v>
      </c>
      <c r="B145" s="5">
        <v>145852001</v>
      </c>
      <c r="C145" s="5">
        <v>145854000</v>
      </c>
      <c r="D145" s="5" t="s">
        <v>129</v>
      </c>
      <c r="E145" s="5" t="str">
        <f t="shared" ref="E145:G160" si="11">IF(F145&gt;0,"up","down")</f>
        <v>up</v>
      </c>
      <c r="F145" s="6">
        <v>0.34190997699999998</v>
      </c>
      <c r="G145" s="5" t="str">
        <f t="shared" si="11"/>
        <v>down</v>
      </c>
      <c r="H145" s="6">
        <v>-0.32946679499999998</v>
      </c>
      <c r="I145" s="5" t="str">
        <f t="shared" si="9"/>
        <v>down</v>
      </c>
      <c r="J145" s="6">
        <v>-0.50031431599999998</v>
      </c>
    </row>
    <row r="146" spans="1:10">
      <c r="A146" s="5" t="s">
        <v>65</v>
      </c>
      <c r="B146" s="5">
        <v>182002001</v>
      </c>
      <c r="C146" s="5">
        <v>182004000</v>
      </c>
      <c r="D146" s="5" t="s">
        <v>353</v>
      </c>
      <c r="E146" s="5" t="str">
        <f t="shared" si="11"/>
        <v>down</v>
      </c>
      <c r="F146" s="6">
        <v>-0.33384164799999999</v>
      </c>
      <c r="G146" s="5" t="str">
        <f t="shared" si="11"/>
        <v>down</v>
      </c>
      <c r="H146" s="6">
        <v>-0.41405541200000001</v>
      </c>
      <c r="I146" s="5" t="str">
        <f t="shared" si="9"/>
        <v>down</v>
      </c>
      <c r="J146" s="6">
        <v>-0.120412456</v>
      </c>
    </row>
    <row r="147" spans="1:10">
      <c r="A147" s="5" t="s">
        <v>65</v>
      </c>
      <c r="B147" s="5">
        <v>107152001</v>
      </c>
      <c r="C147" s="5">
        <v>107154000</v>
      </c>
      <c r="D147" s="5" t="s">
        <v>354</v>
      </c>
      <c r="E147" s="5" t="str">
        <f t="shared" si="11"/>
        <v>up</v>
      </c>
      <c r="F147" s="6">
        <v>0.24841505799999999</v>
      </c>
      <c r="G147" s="5" t="str">
        <f t="shared" si="11"/>
        <v>down</v>
      </c>
      <c r="H147" s="6">
        <v>-0.49062612900000002</v>
      </c>
      <c r="I147" s="5" t="str">
        <f t="shared" si="9"/>
        <v>down</v>
      </c>
      <c r="J147" s="6">
        <v>-0.59198355800000002</v>
      </c>
    </row>
    <row r="148" spans="1:10">
      <c r="A148" s="5" t="s">
        <v>74</v>
      </c>
      <c r="B148" s="5">
        <v>146072001</v>
      </c>
      <c r="C148" s="5">
        <v>146074000</v>
      </c>
      <c r="D148" s="5" t="s">
        <v>129</v>
      </c>
      <c r="E148" s="5" t="str">
        <f t="shared" si="11"/>
        <v>up</v>
      </c>
      <c r="F148" s="6">
        <v>0.330757935</v>
      </c>
      <c r="G148" s="5" t="str">
        <f t="shared" si="11"/>
        <v>down</v>
      </c>
      <c r="H148" s="6">
        <v>-0.41027153700000002</v>
      </c>
      <c r="I148" s="5" t="str">
        <f t="shared" si="9"/>
        <v>down</v>
      </c>
      <c r="J148" s="6">
        <v>-0.55684768200000001</v>
      </c>
    </row>
    <row r="149" spans="1:10">
      <c r="A149" s="5" t="s">
        <v>74</v>
      </c>
      <c r="B149" s="5">
        <v>146106001</v>
      </c>
      <c r="C149" s="5">
        <v>146108000</v>
      </c>
      <c r="D149" s="5" t="s">
        <v>129</v>
      </c>
      <c r="E149" s="5" t="str">
        <f t="shared" si="11"/>
        <v>up</v>
      </c>
      <c r="F149" s="6">
        <v>0.194588134</v>
      </c>
      <c r="G149" s="5" t="str">
        <f t="shared" si="11"/>
        <v>down</v>
      </c>
      <c r="H149" s="6">
        <v>-0.52415105200000001</v>
      </c>
      <c r="I149" s="5" t="str">
        <f t="shared" si="9"/>
        <v>down</v>
      </c>
      <c r="J149" s="6">
        <v>-0.60166275300000005</v>
      </c>
    </row>
    <row r="150" spans="1:10">
      <c r="A150" s="5" t="s">
        <v>22</v>
      </c>
      <c r="B150" s="5">
        <v>2252001</v>
      </c>
      <c r="C150" s="5">
        <v>2254000</v>
      </c>
      <c r="D150" s="5" t="s">
        <v>355</v>
      </c>
      <c r="E150" s="5" t="str">
        <f t="shared" si="11"/>
        <v>up</v>
      </c>
      <c r="F150" s="6">
        <v>0.18521718500000001</v>
      </c>
      <c r="G150" s="5" t="str">
        <f t="shared" si="11"/>
        <v>down</v>
      </c>
      <c r="H150" s="6">
        <v>-0.37298951600000002</v>
      </c>
      <c r="I150" s="5" t="str">
        <f t="shared" si="9"/>
        <v>down</v>
      </c>
      <c r="J150" s="6">
        <v>-0.47097418800000002</v>
      </c>
    </row>
    <row r="151" spans="1:10">
      <c r="A151" s="5" t="s">
        <v>183</v>
      </c>
      <c r="B151" s="5">
        <v>34596001</v>
      </c>
      <c r="C151" s="5">
        <v>34598000</v>
      </c>
      <c r="D151" s="5" t="s">
        <v>356</v>
      </c>
      <c r="E151" s="5" t="str">
        <f t="shared" si="11"/>
        <v>up</v>
      </c>
      <c r="F151" s="6">
        <v>0.60139425599999996</v>
      </c>
      <c r="G151" s="5" t="str">
        <f t="shared" si="11"/>
        <v>down</v>
      </c>
      <c r="H151" s="6">
        <v>-0.189576939</v>
      </c>
      <c r="I151" s="5" t="str">
        <f t="shared" si="9"/>
        <v>down</v>
      </c>
      <c r="J151" s="6">
        <v>-0.493926584</v>
      </c>
    </row>
    <row r="152" spans="1:10">
      <c r="A152" s="5" t="s">
        <v>74</v>
      </c>
      <c r="B152" s="5">
        <v>103568001</v>
      </c>
      <c r="C152" s="5">
        <v>103570000</v>
      </c>
      <c r="D152" s="5" t="s">
        <v>77</v>
      </c>
      <c r="E152" s="5" t="str">
        <f t="shared" si="11"/>
        <v>up</v>
      </c>
      <c r="F152" s="6">
        <v>0.42883765800000001</v>
      </c>
      <c r="G152" s="5" t="str">
        <f t="shared" si="11"/>
        <v>down</v>
      </c>
      <c r="H152" s="6">
        <v>-0.36404056899999998</v>
      </c>
      <c r="I152" s="5" t="str">
        <f t="shared" si="9"/>
        <v>down</v>
      </c>
      <c r="J152" s="6">
        <v>-0.55491134499999994</v>
      </c>
    </row>
    <row r="153" spans="1:10">
      <c r="A153" s="5" t="s">
        <v>30</v>
      </c>
      <c r="B153" s="5">
        <v>241508001</v>
      </c>
      <c r="C153" s="5">
        <v>241510000</v>
      </c>
      <c r="D153" s="5" t="s">
        <v>357</v>
      </c>
      <c r="E153" s="5" t="str">
        <f t="shared" si="11"/>
        <v>up</v>
      </c>
      <c r="F153" s="6">
        <v>0.29035894299999998</v>
      </c>
      <c r="G153" s="5" t="str">
        <f t="shared" si="11"/>
        <v>down</v>
      </c>
      <c r="H153" s="6">
        <v>-0.51166440199999996</v>
      </c>
      <c r="I153" s="5" t="str">
        <f t="shared" si="9"/>
        <v>down</v>
      </c>
      <c r="J153" s="6">
        <v>-0.62155057599999997</v>
      </c>
    </row>
    <row r="154" spans="1:10">
      <c r="A154" s="5" t="s">
        <v>26</v>
      </c>
      <c r="B154" s="5">
        <v>26092001</v>
      </c>
      <c r="C154" s="5">
        <v>26094000</v>
      </c>
      <c r="D154" s="5" t="s">
        <v>358</v>
      </c>
      <c r="E154" s="5" t="str">
        <f t="shared" si="11"/>
        <v>up</v>
      </c>
      <c r="F154" s="6">
        <v>1.5152302230000001</v>
      </c>
      <c r="G154" s="5" t="str">
        <f t="shared" si="11"/>
        <v>up</v>
      </c>
      <c r="H154" s="6">
        <v>0.14693034199999999</v>
      </c>
      <c r="I154" s="5" t="str">
        <f t="shared" si="9"/>
        <v>down</v>
      </c>
      <c r="J154" s="6">
        <v>-0.54400581999999997</v>
      </c>
    </row>
    <row r="155" spans="1:10">
      <c r="A155" s="5" t="s">
        <v>30</v>
      </c>
      <c r="B155" s="5">
        <v>72520001</v>
      </c>
      <c r="C155" s="5">
        <v>72522000</v>
      </c>
      <c r="D155" s="5" t="s">
        <v>331</v>
      </c>
      <c r="E155" s="5" t="str">
        <f t="shared" si="11"/>
        <v>up</v>
      </c>
      <c r="F155" s="6">
        <v>2.4664105510000001</v>
      </c>
      <c r="G155" s="5" t="str">
        <f t="shared" si="11"/>
        <v>up</v>
      </c>
      <c r="H155" s="6">
        <v>0.93363773299999997</v>
      </c>
      <c r="I155" s="5" t="str">
        <f t="shared" si="9"/>
        <v>down</v>
      </c>
      <c r="J155" s="6">
        <v>-0.44217867300000002</v>
      </c>
    </row>
    <row r="156" spans="1:10">
      <c r="A156" s="5" t="s">
        <v>161</v>
      </c>
      <c r="B156" s="5">
        <v>35876001</v>
      </c>
      <c r="C156" s="5">
        <v>35878000</v>
      </c>
      <c r="D156" s="5" t="s">
        <v>342</v>
      </c>
      <c r="E156" s="5" t="str">
        <f t="shared" si="11"/>
        <v>up</v>
      </c>
      <c r="F156" s="6">
        <v>0.87535868999999999</v>
      </c>
      <c r="G156" s="5" t="str">
        <f t="shared" si="11"/>
        <v>down</v>
      </c>
      <c r="H156" s="6">
        <v>-0.24553135300000001</v>
      </c>
      <c r="I156" s="5" t="str">
        <f t="shared" si="9"/>
        <v>down</v>
      </c>
      <c r="J156" s="6">
        <v>-0.597693684</v>
      </c>
    </row>
    <row r="157" spans="1:10">
      <c r="A157" s="5" t="s">
        <v>54</v>
      </c>
      <c r="B157" s="5">
        <v>79682001</v>
      </c>
      <c r="C157" s="5">
        <v>79684000</v>
      </c>
      <c r="D157" s="5" t="s">
        <v>57</v>
      </c>
      <c r="E157" s="5" t="str">
        <f t="shared" si="11"/>
        <v>up</v>
      </c>
      <c r="F157" s="6">
        <v>1.0618006790000001</v>
      </c>
      <c r="G157" s="5" t="str">
        <f t="shared" si="11"/>
        <v>down</v>
      </c>
      <c r="H157" s="6">
        <v>-0.18651383599999999</v>
      </c>
      <c r="I157" s="5" t="str">
        <f t="shared" si="9"/>
        <v>down</v>
      </c>
      <c r="J157" s="6">
        <v>-0.60544868699999999</v>
      </c>
    </row>
    <row r="158" spans="1:10">
      <c r="A158" s="5" t="s">
        <v>190</v>
      </c>
      <c r="B158" s="5">
        <v>56194001</v>
      </c>
      <c r="C158" s="5">
        <v>56196000</v>
      </c>
      <c r="D158" s="5" t="s">
        <v>359</v>
      </c>
      <c r="E158" s="5" t="str">
        <f t="shared" si="11"/>
        <v>up</v>
      </c>
      <c r="F158" s="6">
        <v>0.51391361300000005</v>
      </c>
      <c r="G158" s="5" t="str">
        <f t="shared" si="11"/>
        <v>down</v>
      </c>
      <c r="H158" s="6">
        <v>-0.18356650499999999</v>
      </c>
      <c r="I158" s="5" t="str">
        <f t="shared" si="9"/>
        <v>down</v>
      </c>
      <c r="J158" s="6">
        <v>-0.460713288</v>
      </c>
    </row>
    <row r="159" spans="1:10">
      <c r="A159" s="5" t="s">
        <v>65</v>
      </c>
      <c r="B159" s="5">
        <v>98952001</v>
      </c>
      <c r="C159" s="5">
        <v>98954000</v>
      </c>
      <c r="D159" s="5" t="s">
        <v>360</v>
      </c>
      <c r="E159" s="5" t="str">
        <f t="shared" si="11"/>
        <v>down</v>
      </c>
      <c r="F159" s="6">
        <v>-0.12868105199999999</v>
      </c>
      <c r="G159" s="5" t="str">
        <f t="shared" si="11"/>
        <v>down</v>
      </c>
      <c r="H159" s="6">
        <v>-0.52712855400000003</v>
      </c>
      <c r="I159" s="5" t="str">
        <f t="shared" si="9"/>
        <v>down</v>
      </c>
      <c r="J159" s="6">
        <v>-0.45729236400000001</v>
      </c>
    </row>
    <row r="160" spans="1:10">
      <c r="A160" s="5" t="s">
        <v>22</v>
      </c>
      <c r="B160" s="5">
        <v>80266001</v>
      </c>
      <c r="C160" s="5">
        <v>80268000</v>
      </c>
      <c r="D160" s="5" t="s">
        <v>286</v>
      </c>
      <c r="E160" s="5" t="str">
        <f t="shared" si="11"/>
        <v>up</v>
      </c>
      <c r="F160" s="6">
        <v>7.1168417999999997E-2</v>
      </c>
      <c r="G160" s="5" t="str">
        <f t="shared" si="11"/>
        <v>down</v>
      </c>
      <c r="H160" s="6">
        <v>-0.54377372599999996</v>
      </c>
      <c r="I160" s="5" t="str">
        <f t="shared" si="9"/>
        <v>down</v>
      </c>
      <c r="J160" s="6">
        <v>-0.574085395</v>
      </c>
    </row>
    <row r="161" spans="1:10">
      <c r="A161" s="5" t="s">
        <v>161</v>
      </c>
      <c r="B161" s="5">
        <v>97452001</v>
      </c>
      <c r="C161" s="5">
        <v>97454000</v>
      </c>
      <c r="D161" s="5" t="s">
        <v>164</v>
      </c>
      <c r="E161" s="5" t="str">
        <f t="shared" ref="E161:G176" si="12">IF(F161&gt;0,"up","down")</f>
        <v>up</v>
      </c>
      <c r="F161" s="6">
        <v>0.194300476</v>
      </c>
      <c r="G161" s="5" t="str">
        <f t="shared" si="12"/>
        <v>down</v>
      </c>
      <c r="H161" s="6">
        <v>-0.56012918199999995</v>
      </c>
      <c r="I161" s="5" t="str">
        <f t="shared" si="9"/>
        <v>down</v>
      </c>
      <c r="J161" s="6">
        <v>-0.63169166700000001</v>
      </c>
    </row>
    <row r="162" spans="1:10">
      <c r="A162" s="5" t="s">
        <v>161</v>
      </c>
      <c r="B162" s="5">
        <v>101842001</v>
      </c>
      <c r="C162" s="5">
        <v>101844000</v>
      </c>
      <c r="D162" s="5" t="s">
        <v>361</v>
      </c>
      <c r="E162" s="5" t="str">
        <f t="shared" si="12"/>
        <v>up</v>
      </c>
      <c r="F162" s="6">
        <v>0.106218479</v>
      </c>
      <c r="G162" s="5" t="str">
        <f t="shared" si="12"/>
        <v>down</v>
      </c>
      <c r="H162" s="6">
        <v>-0.59075504199999995</v>
      </c>
      <c r="I162" s="5" t="str">
        <f t="shared" si="9"/>
        <v>down</v>
      </c>
      <c r="J162" s="6">
        <v>-0.63005051400000001</v>
      </c>
    </row>
    <row r="163" spans="1:10">
      <c r="A163" s="5" t="s">
        <v>74</v>
      </c>
      <c r="B163" s="5">
        <v>153824001</v>
      </c>
      <c r="C163" s="5">
        <v>153826000</v>
      </c>
      <c r="D163" s="5" t="s">
        <v>362</v>
      </c>
      <c r="E163" s="5" t="str">
        <f t="shared" si="12"/>
        <v>up</v>
      </c>
      <c r="F163" s="6">
        <v>0.51805232499999998</v>
      </c>
      <c r="G163" s="5" t="str">
        <f t="shared" si="12"/>
        <v>down</v>
      </c>
      <c r="H163" s="6">
        <v>-6.7514580000000005E-2</v>
      </c>
      <c r="I163" s="5" t="str">
        <f t="shared" si="9"/>
        <v>down</v>
      </c>
      <c r="J163" s="6">
        <v>-0.38573565300000001</v>
      </c>
    </row>
    <row r="164" spans="1:10">
      <c r="A164" s="5" t="s">
        <v>65</v>
      </c>
      <c r="B164" s="5">
        <v>66448001</v>
      </c>
      <c r="C164" s="5">
        <v>66450000</v>
      </c>
      <c r="D164" s="5" t="s">
        <v>363</v>
      </c>
      <c r="E164" s="5" t="str">
        <f t="shared" si="12"/>
        <v>up</v>
      </c>
      <c r="F164" s="6">
        <v>0.480476562</v>
      </c>
      <c r="G164" s="5" t="str">
        <f t="shared" si="12"/>
        <v>down</v>
      </c>
      <c r="H164" s="6">
        <v>-0.357308177</v>
      </c>
      <c r="I164" s="5" t="str">
        <f t="shared" si="9"/>
        <v>down</v>
      </c>
      <c r="J164" s="6">
        <v>-0.56588855299999996</v>
      </c>
    </row>
    <row r="165" spans="1:10">
      <c r="A165" s="5" t="s">
        <v>41</v>
      </c>
      <c r="B165" s="5">
        <v>77108001</v>
      </c>
      <c r="C165" s="5">
        <v>77110000</v>
      </c>
      <c r="D165" s="5" t="s">
        <v>305</v>
      </c>
      <c r="E165" s="5" t="str">
        <f t="shared" si="12"/>
        <v>up</v>
      </c>
      <c r="F165" s="6">
        <v>0.88127834199999999</v>
      </c>
      <c r="G165" s="5" t="str">
        <f t="shared" si="12"/>
        <v>up</v>
      </c>
      <c r="H165" s="6">
        <v>3.3529987999999997E-2</v>
      </c>
      <c r="I165" s="5" t="str">
        <f t="shared" si="9"/>
        <v>down</v>
      </c>
      <c r="J165" s="6">
        <v>-0.450623565</v>
      </c>
    </row>
    <row r="166" spans="1:10">
      <c r="A166" s="5" t="s">
        <v>190</v>
      </c>
      <c r="B166" s="5">
        <v>106782001</v>
      </c>
      <c r="C166" s="5">
        <v>106784000</v>
      </c>
      <c r="D166" s="5" t="s">
        <v>364</v>
      </c>
      <c r="E166" s="5" t="str">
        <f t="shared" si="12"/>
        <v>up</v>
      </c>
      <c r="F166" s="6">
        <v>1.1451988</v>
      </c>
      <c r="G166" s="5" t="str">
        <f t="shared" si="12"/>
        <v>down</v>
      </c>
      <c r="H166" s="6">
        <v>-0.18247582600000001</v>
      </c>
      <c r="I166" s="5" t="str">
        <f t="shared" si="9"/>
        <v>down</v>
      </c>
      <c r="J166" s="6">
        <v>-0.61890516900000003</v>
      </c>
    </row>
    <row r="167" spans="1:10">
      <c r="A167" s="5" t="s">
        <v>78</v>
      </c>
      <c r="B167" s="5">
        <v>65496001</v>
      </c>
      <c r="C167" s="5">
        <v>65498000</v>
      </c>
      <c r="D167" s="5" t="s">
        <v>365</v>
      </c>
      <c r="E167" s="5" t="str">
        <f t="shared" si="12"/>
        <v>up</v>
      </c>
      <c r="F167" s="6">
        <v>0.26668575999999999</v>
      </c>
      <c r="G167" s="5" t="str">
        <f t="shared" si="12"/>
        <v>down</v>
      </c>
      <c r="H167" s="6">
        <v>-0.337011742</v>
      </c>
      <c r="I167" s="5" t="str">
        <f t="shared" si="9"/>
        <v>down</v>
      </c>
      <c r="J167" s="6">
        <v>-0.47659610699999999</v>
      </c>
    </row>
    <row r="168" spans="1:10">
      <c r="A168" s="5" t="s">
        <v>30</v>
      </c>
      <c r="B168" s="5">
        <v>74632001</v>
      </c>
      <c r="C168" s="5">
        <v>74634000</v>
      </c>
      <c r="D168" s="5" t="s">
        <v>366</v>
      </c>
      <c r="E168" s="5" t="str">
        <f t="shared" si="12"/>
        <v>up</v>
      </c>
      <c r="F168" s="6">
        <v>0.59690952200000003</v>
      </c>
      <c r="G168" s="5" t="str">
        <f t="shared" si="12"/>
        <v>down</v>
      </c>
      <c r="H168" s="6">
        <v>-0.27116114899999999</v>
      </c>
      <c r="I168" s="5" t="str">
        <f t="shared" si="9"/>
        <v>down</v>
      </c>
      <c r="J168" s="6">
        <v>-0.54359414800000005</v>
      </c>
    </row>
    <row r="169" spans="1:10">
      <c r="A169" s="5" t="s">
        <v>54</v>
      </c>
      <c r="B169" s="5">
        <v>47942001</v>
      </c>
      <c r="C169" s="5">
        <v>47944000</v>
      </c>
      <c r="D169" s="5" t="s">
        <v>367</v>
      </c>
      <c r="E169" s="5" t="str">
        <f t="shared" si="12"/>
        <v>up</v>
      </c>
      <c r="F169" s="6">
        <v>1.277078487</v>
      </c>
      <c r="G169" s="5" t="str">
        <f t="shared" si="12"/>
        <v>up</v>
      </c>
      <c r="H169" s="6">
        <v>0.87599497100000001</v>
      </c>
      <c r="I169" s="5" t="str">
        <f t="shared" si="9"/>
        <v>down</v>
      </c>
      <c r="J169" s="6">
        <v>-0.17613952199999999</v>
      </c>
    </row>
    <row r="170" spans="1:10">
      <c r="A170" s="5" t="s">
        <v>334</v>
      </c>
      <c r="B170" s="5">
        <v>41782001</v>
      </c>
      <c r="C170" s="5">
        <v>41784000</v>
      </c>
      <c r="D170" s="5" t="s">
        <v>368</v>
      </c>
      <c r="E170" s="5" t="str">
        <f t="shared" si="12"/>
        <v>up</v>
      </c>
      <c r="F170" s="6">
        <v>0.17002372499999999</v>
      </c>
      <c r="G170" s="5" t="str">
        <f t="shared" si="12"/>
        <v>down</v>
      </c>
      <c r="H170" s="6">
        <v>-0.41258227600000003</v>
      </c>
      <c r="I170" s="5" t="str">
        <f t="shared" si="9"/>
        <v>down</v>
      </c>
      <c r="J170" s="6">
        <v>-0.49794375000000002</v>
      </c>
    </row>
    <row r="171" spans="1:10">
      <c r="A171" s="5" t="s">
        <v>161</v>
      </c>
      <c r="B171" s="5">
        <v>70564001</v>
      </c>
      <c r="C171" s="5">
        <v>70566000</v>
      </c>
      <c r="D171" s="5" t="s">
        <v>369</v>
      </c>
      <c r="E171" s="5" t="str">
        <f t="shared" si="12"/>
        <v>up</v>
      </c>
      <c r="F171" s="6">
        <v>1.210994702</v>
      </c>
      <c r="G171" s="5" t="str">
        <f t="shared" si="12"/>
        <v>up</v>
      </c>
      <c r="H171" s="6">
        <v>0.368740756</v>
      </c>
      <c r="I171" s="5" t="str">
        <f t="shared" si="9"/>
        <v>down</v>
      </c>
      <c r="J171" s="6">
        <v>-0.38093892499999998</v>
      </c>
    </row>
    <row r="172" spans="1:10">
      <c r="A172" s="5" t="s">
        <v>290</v>
      </c>
      <c r="B172" s="5">
        <v>129864001</v>
      </c>
      <c r="C172" s="5">
        <v>129866000</v>
      </c>
      <c r="D172" s="5" t="s">
        <v>370</v>
      </c>
      <c r="E172" s="5" t="str">
        <f t="shared" si="12"/>
        <v>up</v>
      </c>
      <c r="F172" s="6">
        <v>0.25761511100000001</v>
      </c>
      <c r="G172" s="5" t="str">
        <f t="shared" si="12"/>
        <v>down</v>
      </c>
      <c r="H172" s="6">
        <v>-0.50346998600000004</v>
      </c>
      <c r="I172" s="5" t="str">
        <f t="shared" si="9"/>
        <v>down</v>
      </c>
      <c r="J172" s="6">
        <v>-0.60518125899999997</v>
      </c>
    </row>
    <row r="173" spans="1:10">
      <c r="A173" s="5" t="s">
        <v>290</v>
      </c>
      <c r="B173" s="5">
        <v>43754001</v>
      </c>
      <c r="C173" s="5">
        <v>43756000</v>
      </c>
      <c r="D173" s="5" t="s">
        <v>371</v>
      </c>
      <c r="E173" s="5" t="str">
        <f t="shared" si="12"/>
        <v>up</v>
      </c>
      <c r="F173" s="6">
        <v>0.50591052999999997</v>
      </c>
      <c r="G173" s="5" t="str">
        <f t="shared" si="12"/>
        <v>down</v>
      </c>
      <c r="H173" s="6">
        <v>-0.41817351600000002</v>
      </c>
      <c r="I173" s="5" t="str">
        <f t="shared" si="9"/>
        <v>down</v>
      </c>
      <c r="J173" s="6">
        <v>-0.61363807999999997</v>
      </c>
    </row>
    <row r="174" spans="1:10">
      <c r="A174" s="5" t="s">
        <v>161</v>
      </c>
      <c r="B174" s="5">
        <v>70538001</v>
      </c>
      <c r="C174" s="5">
        <v>70540000</v>
      </c>
      <c r="D174" s="5" t="s">
        <v>369</v>
      </c>
      <c r="E174" s="5" t="str">
        <f t="shared" si="12"/>
        <v>down</v>
      </c>
      <c r="F174" s="6">
        <v>-9.5759521E-2</v>
      </c>
      <c r="G174" s="5" t="str">
        <f t="shared" si="12"/>
        <v>down</v>
      </c>
      <c r="H174" s="6">
        <v>-0.389850576</v>
      </c>
      <c r="I174" s="5" t="str">
        <f t="shared" si="9"/>
        <v>down</v>
      </c>
      <c r="J174" s="6">
        <v>-0.32523544599999998</v>
      </c>
    </row>
    <row r="175" spans="1:10">
      <c r="A175" s="5" t="s">
        <v>22</v>
      </c>
      <c r="B175" s="5">
        <v>79794001</v>
      </c>
      <c r="C175" s="5">
        <v>79796000</v>
      </c>
      <c r="D175" s="5" t="s">
        <v>286</v>
      </c>
      <c r="E175" s="5" t="str">
        <f t="shared" si="12"/>
        <v>up</v>
      </c>
      <c r="F175" s="6">
        <v>1.0286393E-2</v>
      </c>
      <c r="G175" s="5" t="str">
        <f t="shared" si="12"/>
        <v>down</v>
      </c>
      <c r="H175" s="6">
        <v>-0.498202478</v>
      </c>
      <c r="I175" s="5" t="str">
        <f t="shared" si="9"/>
        <v>down</v>
      </c>
      <c r="J175" s="6">
        <v>-0.50331161000000002</v>
      </c>
    </row>
    <row r="176" spans="1:10">
      <c r="A176" s="5" t="s">
        <v>74</v>
      </c>
      <c r="B176" s="5">
        <v>113962001</v>
      </c>
      <c r="C176" s="5">
        <v>113964000</v>
      </c>
      <c r="D176" s="5" t="s">
        <v>372</v>
      </c>
      <c r="E176" s="5" t="str">
        <f t="shared" si="12"/>
        <v>up</v>
      </c>
      <c r="F176" s="6">
        <v>0.85849297999999996</v>
      </c>
      <c r="G176" s="5" t="str">
        <f t="shared" si="12"/>
        <v>down</v>
      </c>
      <c r="H176" s="6">
        <v>-0.31393717900000001</v>
      </c>
      <c r="I176" s="5" t="str">
        <f t="shared" si="9"/>
        <v>down</v>
      </c>
      <c r="J176" s="6">
        <v>-0.63084992600000001</v>
      </c>
    </row>
    <row r="177" spans="1:10">
      <c r="A177" s="5" t="s">
        <v>148</v>
      </c>
      <c r="B177" s="5">
        <v>63566001</v>
      </c>
      <c r="C177" s="5">
        <v>63568000</v>
      </c>
      <c r="D177" s="5" t="s">
        <v>373</v>
      </c>
      <c r="E177" s="5" t="str">
        <f t="shared" ref="E177:G179" si="13">IF(F177&gt;0,"up","down")</f>
        <v>up</v>
      </c>
      <c r="F177" s="6">
        <v>0.52881726399999995</v>
      </c>
      <c r="G177" s="5" t="str">
        <f t="shared" si="13"/>
        <v>down</v>
      </c>
      <c r="H177" s="6">
        <v>-0.111530161</v>
      </c>
      <c r="I177" s="5" t="str">
        <f t="shared" ref="I177:I179" si="14">IF(J177&gt;0,"up","down")</f>
        <v>down</v>
      </c>
      <c r="J177" s="6">
        <v>-0.41885151399999998</v>
      </c>
    </row>
    <row r="178" spans="1:10">
      <c r="A178" s="5" t="s">
        <v>65</v>
      </c>
      <c r="B178" s="5">
        <v>162844001</v>
      </c>
      <c r="C178" s="5">
        <v>162846000</v>
      </c>
      <c r="D178" s="5" t="s">
        <v>374</v>
      </c>
      <c r="E178" s="5" t="str">
        <f t="shared" si="13"/>
        <v>up</v>
      </c>
      <c r="F178" s="6">
        <v>0.59199116799999996</v>
      </c>
      <c r="G178" s="5" t="str">
        <f t="shared" si="13"/>
        <v>down</v>
      </c>
      <c r="H178" s="6">
        <v>-0.38254032999999998</v>
      </c>
      <c r="I178" s="5" t="str">
        <f t="shared" si="14"/>
        <v>down</v>
      </c>
      <c r="J178" s="6">
        <v>-0.61214629700000001</v>
      </c>
    </row>
    <row r="179" spans="1:10">
      <c r="A179" s="5" t="s">
        <v>148</v>
      </c>
      <c r="B179" s="5">
        <v>39540001</v>
      </c>
      <c r="C179" s="5">
        <v>39542000</v>
      </c>
      <c r="D179" s="5" t="s">
        <v>375</v>
      </c>
      <c r="E179" s="5" t="str">
        <f t="shared" si="13"/>
        <v>up</v>
      </c>
      <c r="F179" s="6">
        <v>0.68973947599999996</v>
      </c>
      <c r="G179" s="5" t="str">
        <f t="shared" si="13"/>
        <v>up</v>
      </c>
      <c r="H179" s="6">
        <v>0.78125406900000005</v>
      </c>
      <c r="I179" s="5" t="str">
        <f t="shared" si="14"/>
        <v>up</v>
      </c>
      <c r="J179" s="6">
        <v>5.4158996000000001E-2</v>
      </c>
    </row>
    <row r="180" spans="1:10">
      <c r="A180" s="5" t="s">
        <v>22</v>
      </c>
      <c r="B180" s="5">
        <v>77548001</v>
      </c>
      <c r="C180" s="5">
        <v>77550000</v>
      </c>
      <c r="D180" s="5" t="s">
        <v>196</v>
      </c>
      <c r="E180" s="5" t="str">
        <f>IF(F180&gt;0,"up","down")</f>
        <v>up</v>
      </c>
      <c r="F180" s="6">
        <v>1.2814158019999999</v>
      </c>
      <c r="G180" s="5" t="str">
        <f>IF(H180&gt;0,"up","down")</f>
        <v>up</v>
      </c>
      <c r="H180" s="6">
        <v>1.250410467</v>
      </c>
      <c r="I180" s="5" t="str">
        <f>IF(J180&gt;0,"up","down")</f>
        <v>down</v>
      </c>
      <c r="J180" s="6">
        <v>-1.3590392E-2</v>
      </c>
    </row>
    <row r="181" spans="1:10">
      <c r="A181" s="5" t="s">
        <v>102</v>
      </c>
      <c r="B181" s="5">
        <v>146352001</v>
      </c>
      <c r="C181" s="5">
        <v>146354000</v>
      </c>
      <c r="D181" s="5" t="s">
        <v>376</v>
      </c>
      <c r="E181" s="5" t="str">
        <f t="shared" ref="E181:G195" si="15">IF(F181&gt;0,"up","down")</f>
        <v>up</v>
      </c>
      <c r="F181" s="6">
        <v>0.461348168</v>
      </c>
      <c r="G181" s="5" t="str">
        <f t="shared" si="15"/>
        <v>down</v>
      </c>
      <c r="H181" s="6">
        <v>-0.37355798099999998</v>
      </c>
      <c r="I181" s="5" t="str">
        <f t="shared" ref="I181:I195" si="16">IF(J181&gt;0,"up","down")</f>
        <v>down</v>
      </c>
      <c r="J181" s="6">
        <v>-0.57132596300000005</v>
      </c>
    </row>
    <row r="182" spans="1:10">
      <c r="A182" s="5" t="s">
        <v>37</v>
      </c>
      <c r="B182" s="5">
        <v>20776001</v>
      </c>
      <c r="C182" s="5">
        <v>20778000</v>
      </c>
      <c r="D182" s="5" t="s">
        <v>377</v>
      </c>
      <c r="E182" s="5" t="str">
        <f t="shared" si="15"/>
        <v>up</v>
      </c>
      <c r="F182" s="6">
        <v>1.1521417329999999</v>
      </c>
      <c r="G182" s="5" t="str">
        <f t="shared" si="15"/>
        <v>up</v>
      </c>
      <c r="H182" s="6">
        <v>1.340628951</v>
      </c>
      <c r="I182" s="5" t="str">
        <f t="shared" si="16"/>
        <v>up</v>
      </c>
      <c r="J182" s="6">
        <v>8.7581228999999997E-2</v>
      </c>
    </row>
    <row r="183" spans="1:10">
      <c r="A183" s="5" t="s">
        <v>11</v>
      </c>
      <c r="B183" s="5">
        <v>8392001</v>
      </c>
      <c r="C183" s="5">
        <v>8394000</v>
      </c>
      <c r="D183" s="5" t="s">
        <v>378</v>
      </c>
      <c r="E183" s="5" t="str">
        <f t="shared" si="15"/>
        <v>up</v>
      </c>
      <c r="F183" s="6">
        <v>1.2167119790000001</v>
      </c>
      <c r="G183" s="5" t="str">
        <f t="shared" si="15"/>
        <v>up</v>
      </c>
      <c r="H183" s="6">
        <v>0.50320657599999996</v>
      </c>
      <c r="I183" s="5" t="str">
        <f t="shared" si="16"/>
        <v>down</v>
      </c>
      <c r="J183" s="6">
        <v>-0.32187555699999998</v>
      </c>
    </row>
    <row r="184" spans="1:10">
      <c r="A184" s="5" t="s">
        <v>183</v>
      </c>
      <c r="B184" s="5">
        <v>59050001</v>
      </c>
      <c r="C184" s="5">
        <v>59052000</v>
      </c>
      <c r="D184" s="5" t="s">
        <v>379</v>
      </c>
      <c r="E184" s="5" t="str">
        <f t="shared" si="15"/>
        <v>up</v>
      </c>
      <c r="F184" s="6">
        <v>1.891240858</v>
      </c>
      <c r="G184" s="5" t="str">
        <f t="shared" si="15"/>
        <v>up</v>
      </c>
      <c r="H184" s="6">
        <v>1.8193197050000001</v>
      </c>
      <c r="I184" s="5" t="str">
        <f t="shared" si="16"/>
        <v>down</v>
      </c>
      <c r="J184" s="6">
        <v>-2.4875531999999999E-2</v>
      </c>
    </row>
    <row r="185" spans="1:10">
      <c r="A185" s="5" t="s">
        <v>30</v>
      </c>
      <c r="B185" s="5">
        <v>74504001</v>
      </c>
      <c r="C185" s="5">
        <v>74506000</v>
      </c>
      <c r="D185" s="5" t="s">
        <v>366</v>
      </c>
      <c r="E185" s="5" t="str">
        <f t="shared" si="15"/>
        <v>up</v>
      </c>
      <c r="F185" s="6">
        <v>1.364321399</v>
      </c>
      <c r="G185" s="5" t="str">
        <f t="shared" si="15"/>
        <v>up</v>
      </c>
      <c r="H185" s="6">
        <v>0.38329136000000003</v>
      </c>
      <c r="I185" s="5" t="str">
        <f t="shared" si="16"/>
        <v>down</v>
      </c>
      <c r="J185" s="6">
        <v>-0.41493091399999998</v>
      </c>
    </row>
    <row r="186" spans="1:10">
      <c r="A186" s="5" t="s">
        <v>380</v>
      </c>
      <c r="B186" s="5">
        <v>43010001</v>
      </c>
      <c r="C186" s="5">
        <v>43012000</v>
      </c>
      <c r="D186" s="5" t="s">
        <v>381</v>
      </c>
      <c r="E186" s="5" t="str">
        <f t="shared" si="15"/>
        <v>up</v>
      </c>
      <c r="F186" s="6">
        <v>1.156688334</v>
      </c>
      <c r="G186" s="5" t="str">
        <f t="shared" si="15"/>
        <v>up</v>
      </c>
      <c r="H186" s="6">
        <v>0.39750461799999998</v>
      </c>
      <c r="I186" s="5" t="str">
        <f t="shared" si="16"/>
        <v>down</v>
      </c>
      <c r="J186" s="6">
        <v>-0.35201364200000002</v>
      </c>
    </row>
    <row r="187" spans="1:10">
      <c r="A187" s="5" t="s">
        <v>22</v>
      </c>
      <c r="B187" s="5">
        <v>95586001</v>
      </c>
      <c r="C187" s="5">
        <v>95588000</v>
      </c>
      <c r="D187" s="5" t="s">
        <v>382</v>
      </c>
      <c r="E187" s="5" t="str">
        <f t="shared" si="15"/>
        <v>up</v>
      </c>
      <c r="F187" s="6">
        <v>1.2680227369999999</v>
      </c>
      <c r="G187" s="5" t="str">
        <f t="shared" si="15"/>
        <v>down</v>
      </c>
      <c r="H187" s="6">
        <v>-2.6564017999999998E-2</v>
      </c>
      <c r="I187" s="5" t="str">
        <f t="shared" si="16"/>
        <v>down</v>
      </c>
      <c r="J187" s="6">
        <v>-0.57079972499999998</v>
      </c>
    </row>
    <row r="188" spans="1:10">
      <c r="A188" s="5" t="s">
        <v>148</v>
      </c>
      <c r="B188" s="5">
        <v>114108001</v>
      </c>
      <c r="C188" s="5">
        <v>114110000</v>
      </c>
      <c r="D188" s="5" t="s">
        <v>383</v>
      </c>
      <c r="E188" s="5" t="str">
        <f t="shared" si="15"/>
        <v>up</v>
      </c>
      <c r="F188" s="6">
        <v>1.4971844750000001</v>
      </c>
      <c r="G188" s="5" t="str">
        <f t="shared" si="15"/>
        <v>up</v>
      </c>
      <c r="H188" s="6">
        <v>0.25130402899999998</v>
      </c>
      <c r="I188" s="5" t="str">
        <f t="shared" si="16"/>
        <v>down</v>
      </c>
      <c r="J188" s="6">
        <v>-0.49891406100000002</v>
      </c>
    </row>
    <row r="189" spans="1:10">
      <c r="A189" s="5" t="s">
        <v>30</v>
      </c>
      <c r="B189" s="5">
        <v>225376001</v>
      </c>
      <c r="C189" s="5">
        <v>225378000</v>
      </c>
      <c r="D189" s="5" t="s">
        <v>384</v>
      </c>
      <c r="E189" s="5" t="str">
        <f t="shared" si="15"/>
        <v>up</v>
      </c>
      <c r="F189" s="6">
        <v>1.293225896</v>
      </c>
      <c r="G189" s="5" t="str">
        <f t="shared" si="15"/>
        <v>up</v>
      </c>
      <c r="H189" s="6">
        <v>7.8891204000000006E-2</v>
      </c>
      <c r="I189" s="5" t="str">
        <f t="shared" si="16"/>
        <v>down</v>
      </c>
      <c r="J189" s="6">
        <v>-0.52953121400000003</v>
      </c>
    </row>
    <row r="190" spans="1:10">
      <c r="A190" s="5" t="s">
        <v>54</v>
      </c>
      <c r="B190" s="5">
        <v>60478001</v>
      </c>
      <c r="C190" s="5">
        <v>60480000</v>
      </c>
      <c r="D190" s="5" t="s">
        <v>385</v>
      </c>
      <c r="E190" s="5" t="str">
        <f t="shared" si="15"/>
        <v>up</v>
      </c>
      <c r="F190" s="6">
        <v>0.59488182000000001</v>
      </c>
      <c r="G190" s="5" t="str">
        <f t="shared" si="15"/>
        <v>down</v>
      </c>
      <c r="H190" s="6">
        <v>-0.189576939</v>
      </c>
      <c r="I190" s="5" t="str">
        <f t="shared" si="16"/>
        <v>down</v>
      </c>
      <c r="J190" s="6">
        <v>-0.49186011800000001</v>
      </c>
    </row>
    <row r="191" spans="1:10">
      <c r="A191" s="5" t="s">
        <v>78</v>
      </c>
      <c r="B191" s="5">
        <v>61942001</v>
      </c>
      <c r="C191" s="5">
        <v>61944000</v>
      </c>
      <c r="D191" s="5" t="s">
        <v>264</v>
      </c>
      <c r="E191" s="5" t="str">
        <f t="shared" si="15"/>
        <v>up</v>
      </c>
      <c r="F191" s="6">
        <v>1.1807544640000001</v>
      </c>
      <c r="G191" s="5" t="str">
        <f t="shared" si="15"/>
        <v>up</v>
      </c>
      <c r="H191" s="6">
        <v>0.82626460300000004</v>
      </c>
      <c r="I191" s="5" t="str">
        <f t="shared" si="16"/>
        <v>down</v>
      </c>
      <c r="J191" s="6">
        <v>-0.16255377100000001</v>
      </c>
    </row>
    <row r="192" spans="1:10">
      <c r="A192" s="5" t="s">
        <v>74</v>
      </c>
      <c r="B192" s="5">
        <v>94046001</v>
      </c>
      <c r="C192" s="5">
        <v>94048000</v>
      </c>
      <c r="D192" s="5" t="s">
        <v>386</v>
      </c>
      <c r="E192" s="5" t="str">
        <f t="shared" si="15"/>
        <v>up</v>
      </c>
      <c r="F192" s="6">
        <v>0.41183641999999998</v>
      </c>
      <c r="G192" s="5" t="str">
        <f t="shared" si="15"/>
        <v>down</v>
      </c>
      <c r="H192" s="6">
        <v>-0.12983809499999999</v>
      </c>
      <c r="I192" s="5" t="str">
        <f t="shared" si="16"/>
        <v>down</v>
      </c>
      <c r="J192" s="6">
        <v>-0.38366662600000001</v>
      </c>
    </row>
    <row r="193" spans="1:10">
      <c r="A193" s="5" t="s">
        <v>161</v>
      </c>
      <c r="B193" s="5">
        <v>96948001</v>
      </c>
      <c r="C193" s="5">
        <v>96950000</v>
      </c>
      <c r="D193" s="5" t="s">
        <v>164</v>
      </c>
      <c r="E193" s="5" t="str">
        <f t="shared" si="15"/>
        <v>up</v>
      </c>
      <c r="F193" s="6">
        <v>0.79345144400000001</v>
      </c>
      <c r="G193" s="5" t="str">
        <f t="shared" si="15"/>
        <v>down</v>
      </c>
      <c r="H193" s="6">
        <v>-0.27585324300000003</v>
      </c>
      <c r="I193" s="5" t="str">
        <f t="shared" si="16"/>
        <v>down</v>
      </c>
      <c r="J193" s="6">
        <v>-0.59622728599999997</v>
      </c>
    </row>
    <row r="194" spans="1:10">
      <c r="A194" s="5" t="s">
        <v>190</v>
      </c>
      <c r="B194" s="5">
        <v>56886001</v>
      </c>
      <c r="C194" s="5">
        <v>56888000</v>
      </c>
      <c r="D194" s="5" t="s">
        <v>359</v>
      </c>
      <c r="E194" s="5" t="str">
        <f t="shared" si="15"/>
        <v>up</v>
      </c>
      <c r="F194" s="6">
        <v>1.390704473</v>
      </c>
      <c r="G194" s="5" t="str">
        <f t="shared" si="15"/>
        <v>up</v>
      </c>
      <c r="H194" s="6">
        <v>0.17532774200000001</v>
      </c>
      <c r="I194" s="5" t="str">
        <f t="shared" si="16"/>
        <v>down</v>
      </c>
      <c r="J194" s="6">
        <v>-0.50837598100000003</v>
      </c>
    </row>
    <row r="195" spans="1:10">
      <c r="A195" s="5" t="s">
        <v>37</v>
      </c>
      <c r="B195" s="5">
        <v>26286001</v>
      </c>
      <c r="C195" s="5">
        <v>26288000</v>
      </c>
      <c r="D195" s="5" t="s">
        <v>108</v>
      </c>
      <c r="E195" s="5" t="str">
        <f t="shared" si="15"/>
        <v>up</v>
      </c>
      <c r="F195" s="6">
        <v>1.699512267</v>
      </c>
      <c r="G195" s="5" t="str">
        <f t="shared" si="15"/>
        <v>up</v>
      </c>
      <c r="H195" s="6">
        <v>0.29335610899999998</v>
      </c>
      <c r="I195" s="5" t="str">
        <f t="shared" si="16"/>
        <v>down</v>
      </c>
      <c r="J195" s="6">
        <v>-0.520892672</v>
      </c>
    </row>
    <row r="196" spans="1:10">
      <c r="A196" s="5" t="s">
        <v>102</v>
      </c>
      <c r="B196" s="5">
        <v>102008001</v>
      </c>
      <c r="C196" s="5">
        <v>102010000</v>
      </c>
      <c r="D196" s="5" t="s">
        <v>347</v>
      </c>
      <c r="E196" s="5" t="str">
        <f>IF(F196&gt;0,"up","down")</f>
        <v>up</v>
      </c>
      <c r="F196" s="6">
        <v>0.38127480699999999</v>
      </c>
      <c r="G196" s="5" t="str">
        <f>IF(H196&gt;0,"up","down")</f>
        <v>down</v>
      </c>
      <c r="H196" s="6">
        <v>-0.253514978</v>
      </c>
      <c r="I196" s="5" t="str">
        <f>IF(J196&gt;0,"up","down")</f>
        <v>down</v>
      </c>
      <c r="J196" s="6">
        <v>-0.45956806100000003</v>
      </c>
    </row>
    <row r="197" spans="1:10">
      <c r="A197" s="5" t="s">
        <v>183</v>
      </c>
      <c r="B197" s="5">
        <v>30786001</v>
      </c>
      <c r="C197" s="5">
        <v>30788000</v>
      </c>
      <c r="D197" s="5" t="s">
        <v>250</v>
      </c>
      <c r="E197" s="5" t="str">
        <f t="shared" ref="E197:G212" si="17">IF(F197&gt;0,"up","down")</f>
        <v>up</v>
      </c>
      <c r="F197" s="6">
        <v>1.333430654</v>
      </c>
      <c r="G197" s="5" t="str">
        <f t="shared" si="17"/>
        <v>up</v>
      </c>
      <c r="H197" s="6">
        <v>0.46434978500000001</v>
      </c>
      <c r="I197" s="5" t="str">
        <f t="shared" ref="I197:I221" si="18">IF(J197&gt;0,"up","down")</f>
        <v>down</v>
      </c>
      <c r="J197" s="6">
        <v>-0.37244769500000002</v>
      </c>
    </row>
    <row r="198" spans="1:10">
      <c r="A198" s="5" t="s">
        <v>290</v>
      </c>
      <c r="B198" s="5">
        <v>45174001</v>
      </c>
      <c r="C198" s="5">
        <v>45176000</v>
      </c>
      <c r="D198" s="5" t="s">
        <v>293</v>
      </c>
      <c r="E198" s="5" t="str">
        <f t="shared" si="17"/>
        <v>up</v>
      </c>
      <c r="F198" s="6">
        <v>1.0974046580000001</v>
      </c>
      <c r="G198" s="5" t="str">
        <f t="shared" si="17"/>
        <v>up</v>
      </c>
      <c r="H198" s="6">
        <v>0.46015397299999999</v>
      </c>
      <c r="I198" s="5" t="str">
        <f t="shared" si="18"/>
        <v>down</v>
      </c>
      <c r="J198" s="6">
        <v>-0.30382820100000002</v>
      </c>
    </row>
    <row r="199" spans="1:10">
      <c r="A199" s="5" t="s">
        <v>290</v>
      </c>
      <c r="B199" s="5">
        <v>80680001</v>
      </c>
      <c r="C199" s="5">
        <v>80682000</v>
      </c>
      <c r="D199" s="5" t="s">
        <v>387</v>
      </c>
      <c r="E199" s="5" t="str">
        <f t="shared" si="17"/>
        <v>up</v>
      </c>
      <c r="F199" s="6">
        <v>1.4559077419999999</v>
      </c>
      <c r="G199" s="5" t="str">
        <f t="shared" si="17"/>
        <v>up</v>
      </c>
      <c r="H199" s="6">
        <v>1.3291743629999999</v>
      </c>
      <c r="I199" s="5" t="str">
        <f t="shared" si="18"/>
        <v>down</v>
      </c>
      <c r="J199" s="6">
        <v>-5.1603477000000002E-2</v>
      </c>
    </row>
    <row r="200" spans="1:10">
      <c r="A200" s="5" t="s">
        <v>22</v>
      </c>
      <c r="B200" s="5">
        <v>207318001</v>
      </c>
      <c r="C200" s="5">
        <v>207320000</v>
      </c>
      <c r="D200" s="5" t="s">
        <v>388</v>
      </c>
      <c r="E200" s="5" t="str">
        <f t="shared" si="17"/>
        <v>up</v>
      </c>
      <c r="F200" s="6">
        <v>1.0852601289999999</v>
      </c>
      <c r="G200" s="5" t="str">
        <f t="shared" si="17"/>
        <v>down</v>
      </c>
      <c r="H200" s="6">
        <v>-0.128086808</v>
      </c>
      <c r="I200" s="5" t="str">
        <f t="shared" si="18"/>
        <v>down</v>
      </c>
      <c r="J200" s="6">
        <v>-0.58186838200000002</v>
      </c>
    </row>
    <row r="201" spans="1:10">
      <c r="A201" s="5" t="s">
        <v>148</v>
      </c>
      <c r="B201" s="5">
        <v>113716001</v>
      </c>
      <c r="C201" s="5">
        <v>113718000</v>
      </c>
      <c r="D201" s="5" t="s">
        <v>383</v>
      </c>
      <c r="E201" s="5" t="str">
        <f t="shared" si="17"/>
        <v>up</v>
      </c>
      <c r="F201" s="6">
        <v>1.3400474499999999</v>
      </c>
      <c r="G201" s="5" t="str">
        <f t="shared" si="17"/>
        <v>up</v>
      </c>
      <c r="H201" s="6">
        <v>0.13474688600000001</v>
      </c>
      <c r="I201" s="5" t="str">
        <f t="shared" si="18"/>
        <v>down</v>
      </c>
      <c r="J201" s="6">
        <v>-0.51507526599999998</v>
      </c>
    </row>
    <row r="202" spans="1:10">
      <c r="A202" s="5" t="s">
        <v>190</v>
      </c>
      <c r="B202" s="5">
        <v>25852001</v>
      </c>
      <c r="C202" s="5">
        <v>25854000</v>
      </c>
      <c r="D202" s="5" t="s">
        <v>389</v>
      </c>
      <c r="E202" s="5" t="str">
        <f t="shared" si="17"/>
        <v>up</v>
      </c>
      <c r="F202" s="6">
        <v>1.362882156</v>
      </c>
      <c r="G202" s="5" t="str">
        <f t="shared" si="17"/>
        <v>up</v>
      </c>
      <c r="H202" s="6">
        <v>0.13474688600000001</v>
      </c>
      <c r="I202" s="5" t="str">
        <f t="shared" si="18"/>
        <v>down</v>
      </c>
      <c r="J202" s="6">
        <v>-0.51976154100000005</v>
      </c>
    </row>
    <row r="203" spans="1:10">
      <c r="A203" s="5" t="s">
        <v>30</v>
      </c>
      <c r="B203" s="5">
        <v>118588001</v>
      </c>
      <c r="C203" s="5">
        <v>118590000</v>
      </c>
      <c r="D203" s="5" t="s">
        <v>33</v>
      </c>
      <c r="E203" s="5" t="str">
        <f t="shared" si="17"/>
        <v>up</v>
      </c>
      <c r="F203" s="6">
        <v>2.669650372</v>
      </c>
      <c r="G203" s="5" t="str">
        <f t="shared" si="17"/>
        <v>up</v>
      </c>
      <c r="H203" s="6">
        <v>0.95970149500000002</v>
      </c>
      <c r="I203" s="5" t="str">
        <f t="shared" si="18"/>
        <v>down</v>
      </c>
      <c r="J203" s="6">
        <v>-0.465970516</v>
      </c>
    </row>
    <row r="204" spans="1:10">
      <c r="A204" s="5" t="s">
        <v>290</v>
      </c>
      <c r="B204" s="5">
        <v>101560001</v>
      </c>
      <c r="C204" s="5">
        <v>101562000</v>
      </c>
      <c r="D204" s="5" t="s">
        <v>390</v>
      </c>
      <c r="E204" s="5" t="str">
        <f t="shared" si="17"/>
        <v>up</v>
      </c>
      <c r="F204" s="6">
        <v>1.3049849849999999</v>
      </c>
      <c r="G204" s="5" t="str">
        <f t="shared" si="17"/>
        <v>up</v>
      </c>
      <c r="H204" s="6">
        <v>0.30806742199999998</v>
      </c>
      <c r="I204" s="5" t="str">
        <f t="shared" si="18"/>
        <v>down</v>
      </c>
      <c r="J204" s="6">
        <v>-0.43250501400000002</v>
      </c>
    </row>
    <row r="205" spans="1:10">
      <c r="A205" s="5" t="s">
        <v>41</v>
      </c>
      <c r="B205" s="5">
        <v>121098001</v>
      </c>
      <c r="C205" s="5">
        <v>121100000</v>
      </c>
      <c r="D205" s="5" t="s">
        <v>126</v>
      </c>
      <c r="E205" s="5" t="str">
        <f t="shared" si="17"/>
        <v>up</v>
      </c>
      <c r="F205" s="6">
        <v>1.267973644</v>
      </c>
      <c r="G205" s="5" t="str">
        <f t="shared" si="17"/>
        <v>down</v>
      </c>
      <c r="H205" s="6">
        <v>-8.9419393E-2</v>
      </c>
      <c r="I205" s="5" t="str">
        <f t="shared" si="18"/>
        <v>down</v>
      </c>
      <c r="J205" s="6">
        <v>-0.59850476699999999</v>
      </c>
    </row>
    <row r="206" spans="1:10">
      <c r="A206" s="5" t="s">
        <v>41</v>
      </c>
      <c r="B206" s="5">
        <v>85584001</v>
      </c>
      <c r="C206" s="5">
        <v>85586000</v>
      </c>
      <c r="D206" s="5" t="s">
        <v>120</v>
      </c>
      <c r="E206" s="5" t="str">
        <f t="shared" si="17"/>
        <v>up</v>
      </c>
      <c r="F206" s="6">
        <v>1.342496468</v>
      </c>
      <c r="G206" s="5" t="str">
        <f t="shared" si="17"/>
        <v>up</v>
      </c>
      <c r="H206" s="6">
        <v>1.0142690599999999</v>
      </c>
      <c r="I206" s="5" t="str">
        <f t="shared" si="18"/>
        <v>down</v>
      </c>
      <c r="J206" s="6">
        <v>-0.14011863499999999</v>
      </c>
    </row>
    <row r="207" spans="1:10">
      <c r="A207" s="5" t="s">
        <v>41</v>
      </c>
      <c r="B207" s="5">
        <v>29830001</v>
      </c>
      <c r="C207" s="5">
        <v>29832000</v>
      </c>
      <c r="D207" s="5" t="s">
        <v>391</v>
      </c>
      <c r="E207" s="5" t="str">
        <f t="shared" si="17"/>
        <v>up</v>
      </c>
      <c r="F207" s="6">
        <v>0.88658132999999995</v>
      </c>
      <c r="G207" s="5" t="str">
        <f t="shared" si="17"/>
        <v>up</v>
      </c>
      <c r="H207" s="6">
        <v>2.3052032E-2</v>
      </c>
      <c r="I207" s="5" t="str">
        <f t="shared" si="18"/>
        <v>down</v>
      </c>
      <c r="J207" s="6">
        <v>-0.45772174500000001</v>
      </c>
    </row>
    <row r="208" spans="1:10">
      <c r="A208" s="5" t="s">
        <v>41</v>
      </c>
      <c r="B208" s="5">
        <v>173718001</v>
      </c>
      <c r="C208" s="5">
        <v>173720000</v>
      </c>
      <c r="D208" s="5" t="s">
        <v>392</v>
      </c>
      <c r="E208" s="5" t="str">
        <f t="shared" si="17"/>
        <v>up</v>
      </c>
      <c r="F208" s="6">
        <v>0.73679469500000005</v>
      </c>
      <c r="G208" s="5" t="str">
        <f t="shared" si="17"/>
        <v>down</v>
      </c>
      <c r="H208" s="6">
        <v>-0.41330034900000001</v>
      </c>
      <c r="I208" s="5" t="str">
        <f t="shared" si="18"/>
        <v>down</v>
      </c>
      <c r="J208" s="6">
        <v>-0.66219401</v>
      </c>
    </row>
    <row r="209" spans="1:10">
      <c r="A209" s="5" t="s">
        <v>22</v>
      </c>
      <c r="B209" s="5">
        <v>215286001</v>
      </c>
      <c r="C209" s="5">
        <v>215288000</v>
      </c>
      <c r="D209" s="5" t="s">
        <v>393</v>
      </c>
      <c r="E209" s="5" t="str">
        <f t="shared" si="17"/>
        <v>up</v>
      </c>
      <c r="F209" s="6">
        <v>1.599807913</v>
      </c>
      <c r="G209" s="5" t="str">
        <f t="shared" si="17"/>
        <v>up</v>
      </c>
      <c r="H209" s="6">
        <v>0.60251577199999995</v>
      </c>
      <c r="I209" s="5" t="str">
        <f t="shared" si="18"/>
        <v>down</v>
      </c>
      <c r="J209" s="6">
        <v>-0.38360224100000001</v>
      </c>
    </row>
    <row r="210" spans="1:10">
      <c r="A210" s="5" t="s">
        <v>148</v>
      </c>
      <c r="B210" s="5">
        <v>145838001</v>
      </c>
      <c r="C210" s="5">
        <v>145840000</v>
      </c>
      <c r="D210" s="5" t="s">
        <v>394</v>
      </c>
      <c r="E210" s="5" t="str">
        <f t="shared" si="17"/>
        <v>up</v>
      </c>
      <c r="F210" s="6">
        <v>0.88127834199999999</v>
      </c>
      <c r="G210" s="5" t="str">
        <f t="shared" si="17"/>
        <v>up</v>
      </c>
      <c r="H210" s="6">
        <v>0.65474899600000003</v>
      </c>
      <c r="I210" s="5" t="str">
        <f t="shared" si="18"/>
        <v>down</v>
      </c>
      <c r="J210" s="6">
        <v>-0.120412456</v>
      </c>
    </row>
    <row r="211" spans="1:10">
      <c r="A211" s="5" t="s">
        <v>22</v>
      </c>
      <c r="B211" s="5">
        <v>30014001</v>
      </c>
      <c r="C211" s="5">
        <v>30016000</v>
      </c>
      <c r="D211" s="5" t="s">
        <v>241</v>
      </c>
      <c r="E211" s="5" t="str">
        <f t="shared" si="17"/>
        <v>up</v>
      </c>
      <c r="F211" s="6">
        <v>0.67123473899999997</v>
      </c>
      <c r="G211" s="5" t="str">
        <f t="shared" si="17"/>
        <v>up</v>
      </c>
      <c r="H211" s="6">
        <v>0.55858963399999995</v>
      </c>
      <c r="I211" s="5" t="str">
        <f t="shared" si="18"/>
        <v>down</v>
      </c>
      <c r="J211" s="6">
        <v>-6.7402324E-2</v>
      </c>
    </row>
    <row r="212" spans="1:10">
      <c r="A212" s="5" t="s">
        <v>41</v>
      </c>
      <c r="B212" s="5">
        <v>85230001</v>
      </c>
      <c r="C212" s="5">
        <v>85232000</v>
      </c>
      <c r="D212" s="5" t="s">
        <v>120</v>
      </c>
      <c r="E212" s="5" t="str">
        <f t="shared" si="17"/>
        <v>up</v>
      </c>
      <c r="F212" s="6">
        <v>0.70867701500000002</v>
      </c>
      <c r="G212" s="5" t="str">
        <f t="shared" si="17"/>
        <v>up</v>
      </c>
      <c r="H212" s="6">
        <v>3.3529987999999997E-2</v>
      </c>
      <c r="I212" s="5" t="str">
        <f t="shared" si="18"/>
        <v>down</v>
      </c>
      <c r="J212" s="6">
        <v>-0.39512852399999998</v>
      </c>
    </row>
    <row r="213" spans="1:10">
      <c r="A213" s="5" t="s">
        <v>290</v>
      </c>
      <c r="B213" s="5">
        <v>79652001</v>
      </c>
      <c r="C213" s="5">
        <v>79654000</v>
      </c>
      <c r="D213" s="5" t="s">
        <v>395</v>
      </c>
      <c r="E213" s="5" t="str">
        <f t="shared" ref="E213:G221" si="19">IF(F213&gt;0,"up","down")</f>
        <v>up</v>
      </c>
      <c r="F213" s="6">
        <v>1.2436232199999999</v>
      </c>
      <c r="G213" s="5" t="str">
        <f t="shared" si="19"/>
        <v>up</v>
      </c>
      <c r="H213" s="6">
        <v>1.108909685</v>
      </c>
      <c r="I213" s="5" t="str">
        <f t="shared" si="18"/>
        <v>down</v>
      </c>
      <c r="J213" s="6">
        <v>-6.0042851000000001E-2</v>
      </c>
    </row>
    <row r="214" spans="1:10">
      <c r="A214" s="5" t="s">
        <v>148</v>
      </c>
      <c r="B214" s="5">
        <v>69428001</v>
      </c>
      <c r="C214" s="5">
        <v>69430000</v>
      </c>
      <c r="D214" s="5" t="s">
        <v>396</v>
      </c>
      <c r="E214" s="5" t="str">
        <f t="shared" si="19"/>
        <v>up</v>
      </c>
      <c r="F214" s="6">
        <v>0.67587425999999995</v>
      </c>
      <c r="G214" s="5" t="str">
        <f t="shared" si="19"/>
        <v>down</v>
      </c>
      <c r="H214" s="6">
        <v>-0.43310676799999998</v>
      </c>
      <c r="I214" s="5" t="str">
        <f t="shared" si="18"/>
        <v>down</v>
      </c>
      <c r="J214" s="6">
        <v>-0.66173283699999996</v>
      </c>
    </row>
    <row r="215" spans="1:10">
      <c r="A215" s="5" t="s">
        <v>37</v>
      </c>
      <c r="B215" s="5">
        <v>24518001</v>
      </c>
      <c r="C215" s="5">
        <v>24520000</v>
      </c>
      <c r="D215" s="5" t="s">
        <v>349</v>
      </c>
      <c r="E215" s="5" t="str">
        <f t="shared" si="19"/>
        <v>up</v>
      </c>
      <c r="F215" s="6">
        <v>1.6051920420000001</v>
      </c>
      <c r="G215" s="5" t="str">
        <f t="shared" si="19"/>
        <v>up</v>
      </c>
      <c r="H215" s="6">
        <v>0.57709959600000005</v>
      </c>
      <c r="I215" s="5" t="str">
        <f t="shared" si="18"/>
        <v>down</v>
      </c>
      <c r="J215" s="6">
        <v>-0.39463211500000001</v>
      </c>
    </row>
    <row r="216" spans="1:10">
      <c r="A216" s="5" t="s">
        <v>190</v>
      </c>
      <c r="B216" s="5">
        <v>57116001</v>
      </c>
      <c r="C216" s="5">
        <v>57118000</v>
      </c>
      <c r="D216" s="5" t="s">
        <v>359</v>
      </c>
      <c r="E216" s="5" t="str">
        <f t="shared" si="19"/>
        <v>up</v>
      </c>
      <c r="F216" s="6">
        <v>0.46838331799999999</v>
      </c>
      <c r="G216" s="5" t="str">
        <f t="shared" si="19"/>
        <v>up</v>
      </c>
      <c r="H216" s="6">
        <v>1.349670894</v>
      </c>
      <c r="I216" s="5" t="str">
        <f t="shared" si="18"/>
        <v>up</v>
      </c>
      <c r="J216" s="6">
        <v>0.60017542099999999</v>
      </c>
    </row>
    <row r="217" spans="1:10">
      <c r="A217" s="5" t="s">
        <v>37</v>
      </c>
      <c r="B217" s="5">
        <v>89910001</v>
      </c>
      <c r="C217" s="5">
        <v>89912000</v>
      </c>
      <c r="D217" s="5" t="s">
        <v>397</v>
      </c>
      <c r="E217" s="5" t="str">
        <f t="shared" si="19"/>
        <v>up</v>
      </c>
      <c r="F217" s="6">
        <v>1.5004782539999999</v>
      </c>
      <c r="G217" s="5" t="str">
        <f t="shared" si="19"/>
        <v>up</v>
      </c>
      <c r="H217" s="6">
        <v>1.5518590029999999</v>
      </c>
      <c r="I217" s="5" t="str">
        <f t="shared" si="18"/>
        <v>up</v>
      </c>
      <c r="J217" s="6">
        <v>2.0548369E-2</v>
      </c>
    </row>
    <row r="218" spans="1:10">
      <c r="A218" s="5" t="s">
        <v>74</v>
      </c>
      <c r="B218" s="5">
        <v>88384001</v>
      </c>
      <c r="C218" s="5">
        <v>88386000</v>
      </c>
      <c r="D218" s="5" t="s">
        <v>101</v>
      </c>
      <c r="E218" s="5" t="str">
        <f t="shared" si="19"/>
        <v>up</v>
      </c>
      <c r="F218" s="6">
        <v>1.4741608150000001</v>
      </c>
      <c r="G218" s="5" t="str">
        <f t="shared" si="19"/>
        <v>up</v>
      </c>
      <c r="H218" s="6">
        <v>1.4404584920000001</v>
      </c>
      <c r="I218" s="5" t="str">
        <f t="shared" si="18"/>
        <v>down</v>
      </c>
      <c r="J218" s="6">
        <v>-1.3621718999999999E-2</v>
      </c>
    </row>
    <row r="219" spans="1:10">
      <c r="A219" s="5" t="s">
        <v>22</v>
      </c>
      <c r="B219" s="5">
        <v>77068001</v>
      </c>
      <c r="C219" s="5">
        <v>77070000</v>
      </c>
      <c r="D219" s="5" t="s">
        <v>196</v>
      </c>
      <c r="E219" s="5" t="str">
        <f t="shared" si="19"/>
        <v>up</v>
      </c>
      <c r="F219" s="6">
        <v>1.4407768409999999</v>
      </c>
      <c r="G219" s="5" t="str">
        <f t="shared" si="19"/>
        <v>up</v>
      </c>
      <c r="H219" s="6">
        <v>0.60507048500000005</v>
      </c>
      <c r="I219" s="5" t="str">
        <f t="shared" si="18"/>
        <v>down</v>
      </c>
      <c r="J219" s="6">
        <v>-0.342393595</v>
      </c>
    </row>
    <row r="220" spans="1:10">
      <c r="A220" s="5" t="s">
        <v>15</v>
      </c>
      <c r="B220" s="5">
        <v>26918001</v>
      </c>
      <c r="C220" s="5">
        <v>26920000</v>
      </c>
      <c r="D220" s="5" t="s">
        <v>398</v>
      </c>
      <c r="E220" s="5" t="str">
        <f t="shared" si="19"/>
        <v>up</v>
      </c>
      <c r="F220" s="6">
        <v>0.55228368699999997</v>
      </c>
      <c r="G220" s="5" t="str">
        <f t="shared" si="19"/>
        <v>down</v>
      </c>
      <c r="H220" s="6">
        <v>-0.157886791</v>
      </c>
      <c r="I220" s="5" t="str">
        <f t="shared" si="18"/>
        <v>down</v>
      </c>
      <c r="J220" s="6">
        <v>-0.45750044600000001</v>
      </c>
    </row>
    <row r="221" spans="1:10">
      <c r="A221" s="8" t="s">
        <v>61</v>
      </c>
      <c r="B221" s="8">
        <v>49956001</v>
      </c>
      <c r="C221" s="8">
        <v>49958000</v>
      </c>
      <c r="D221" s="8" t="s">
        <v>64</v>
      </c>
      <c r="E221" s="8" t="str">
        <f t="shared" si="19"/>
        <v>up</v>
      </c>
      <c r="F221" s="9">
        <v>1.705054863</v>
      </c>
      <c r="G221" s="8" t="str">
        <f t="shared" si="19"/>
        <v>up</v>
      </c>
      <c r="H221" s="9">
        <v>0.38850853800000001</v>
      </c>
      <c r="I221" s="8" t="str">
        <f t="shared" si="18"/>
        <v>down</v>
      </c>
      <c r="J221" s="9">
        <v>-0.48669856700000003</v>
      </c>
    </row>
    <row r="222" spans="1:10">
      <c r="A222" s="13" t="s">
        <v>399</v>
      </c>
      <c r="B222" s="13"/>
      <c r="C222" s="13"/>
      <c r="D222" s="13"/>
    </row>
    <row r="223" spans="1:10">
      <c r="A223" s="13" t="s">
        <v>1</v>
      </c>
      <c r="B223" s="13" t="s">
        <v>2</v>
      </c>
      <c r="C223" s="13" t="s">
        <v>3</v>
      </c>
      <c r="D223" s="13" t="s">
        <v>4</v>
      </c>
      <c r="E223" s="13" t="s">
        <v>5</v>
      </c>
      <c r="F223" s="13"/>
      <c r="G223" s="13" t="s">
        <v>6</v>
      </c>
      <c r="H223" s="13"/>
      <c r="I223" s="13" t="s">
        <v>7</v>
      </c>
      <c r="J223" s="13"/>
    </row>
    <row r="224" spans="1:10" ht="45">
      <c r="A224" s="14"/>
      <c r="B224" s="14"/>
      <c r="C224" s="14"/>
      <c r="D224" s="14"/>
      <c r="E224" s="3" t="s">
        <v>8</v>
      </c>
      <c r="F224" s="3" t="s">
        <v>9</v>
      </c>
      <c r="G224" s="4" t="s">
        <v>10</v>
      </c>
      <c r="H224" s="3" t="s">
        <v>9</v>
      </c>
      <c r="I224" s="4" t="s">
        <v>10</v>
      </c>
      <c r="J224" s="3" t="s">
        <v>9</v>
      </c>
    </row>
    <row r="225" spans="1:10">
      <c r="A225" s="10" t="s">
        <v>380</v>
      </c>
      <c r="B225" s="10">
        <v>19012001</v>
      </c>
      <c r="C225" s="10">
        <v>19014000</v>
      </c>
      <c r="D225" s="10" t="s">
        <v>400</v>
      </c>
      <c r="E225" s="10" t="str">
        <f>IF(F225&gt;0,"up","down")</f>
        <v>down</v>
      </c>
      <c r="F225" s="11">
        <v>-0.42486038300000001</v>
      </c>
      <c r="G225" s="10" t="str">
        <f>IF(H225&gt;0,"up","down")</f>
        <v>down</v>
      </c>
      <c r="H225" s="11">
        <v>-0.47798954999999999</v>
      </c>
      <c r="I225" s="10" t="str">
        <f>IF(J225&gt;0,"up","down")</f>
        <v>down</v>
      </c>
      <c r="J225" s="11">
        <v>-9.2376121000000005E-2</v>
      </c>
    </row>
    <row r="226" spans="1:10">
      <c r="A226" s="5" t="s">
        <v>290</v>
      </c>
      <c r="B226" s="5">
        <v>21066001</v>
      </c>
      <c r="C226" s="5">
        <v>21068000</v>
      </c>
      <c r="D226" s="5" t="s">
        <v>401</v>
      </c>
      <c r="E226" s="5" t="str">
        <f t="shared" ref="E226:G241" si="20">IF(F226&gt;0,"up","down")</f>
        <v>down</v>
      </c>
      <c r="F226" s="6">
        <v>-0.240672423</v>
      </c>
      <c r="G226" s="5" t="str">
        <f t="shared" si="20"/>
        <v>down</v>
      </c>
      <c r="H226" s="6">
        <v>-0.64758503700000003</v>
      </c>
      <c r="I226" s="5" t="str">
        <f t="shared" ref="I226:I253" si="21">IF(J226&gt;0,"up","down")</f>
        <v>down</v>
      </c>
      <c r="J226" s="6">
        <v>-0.53588546800000003</v>
      </c>
    </row>
    <row r="227" spans="1:10">
      <c r="A227" s="5" t="s">
        <v>37</v>
      </c>
      <c r="B227" s="5">
        <v>83880001</v>
      </c>
      <c r="C227" s="5">
        <v>83882000</v>
      </c>
      <c r="D227" s="5" t="s">
        <v>402</v>
      </c>
      <c r="E227" s="5" t="str">
        <f t="shared" si="20"/>
        <v>down</v>
      </c>
      <c r="F227" s="6">
        <v>-0.58695196800000005</v>
      </c>
      <c r="G227" s="5" t="str">
        <f t="shared" si="20"/>
        <v>down</v>
      </c>
      <c r="H227" s="6">
        <v>-0.362035249</v>
      </c>
      <c r="I227" s="5" t="str">
        <f t="shared" si="21"/>
        <v>up</v>
      </c>
      <c r="J227" s="6">
        <v>0.54452921099999996</v>
      </c>
    </row>
    <row r="228" spans="1:10">
      <c r="A228" s="5" t="s">
        <v>290</v>
      </c>
      <c r="B228" s="5">
        <v>87158001</v>
      </c>
      <c r="C228" s="5">
        <v>87160000</v>
      </c>
      <c r="D228" s="5" t="s">
        <v>403</v>
      </c>
      <c r="E228" s="5" t="str">
        <f t="shared" si="20"/>
        <v>down</v>
      </c>
      <c r="F228" s="6">
        <v>-0.235591368</v>
      </c>
      <c r="G228" s="5" t="str">
        <f t="shared" si="20"/>
        <v>down</v>
      </c>
      <c r="H228" s="6">
        <v>-0.51723549499999999</v>
      </c>
      <c r="I228" s="5" t="str">
        <f t="shared" si="21"/>
        <v>down</v>
      </c>
      <c r="J228" s="6">
        <v>-0.36844707900000001</v>
      </c>
    </row>
    <row r="229" spans="1:10">
      <c r="A229" s="5" t="s">
        <v>65</v>
      </c>
      <c r="B229" s="5">
        <v>69818001</v>
      </c>
      <c r="C229" s="5">
        <v>69820000</v>
      </c>
      <c r="D229" s="5" t="s">
        <v>404</v>
      </c>
      <c r="E229" s="5" t="str">
        <f t="shared" si="20"/>
        <v>down</v>
      </c>
      <c r="F229" s="6">
        <v>-0.42746079799999998</v>
      </c>
      <c r="G229" s="5" t="str">
        <f t="shared" si="20"/>
        <v>down</v>
      </c>
      <c r="H229" s="6">
        <v>-0.37092090900000002</v>
      </c>
      <c r="I229" s="5" t="str">
        <f t="shared" si="21"/>
        <v>up</v>
      </c>
      <c r="J229" s="6">
        <v>9.8752870000000006E-2</v>
      </c>
    </row>
    <row r="230" spans="1:10">
      <c r="A230" s="5" t="s">
        <v>22</v>
      </c>
      <c r="B230" s="5">
        <v>125202001</v>
      </c>
      <c r="C230" s="5">
        <v>125204000</v>
      </c>
      <c r="D230" s="5" t="s">
        <v>25</v>
      </c>
      <c r="E230" s="5" t="str">
        <f t="shared" si="20"/>
        <v>down</v>
      </c>
      <c r="F230" s="6">
        <v>-0.52937131500000001</v>
      </c>
      <c r="G230" s="5" t="str">
        <f t="shared" si="20"/>
        <v>down</v>
      </c>
      <c r="H230" s="6">
        <v>-0.29209038799999998</v>
      </c>
      <c r="I230" s="5" t="str">
        <f t="shared" si="21"/>
        <v>up</v>
      </c>
      <c r="J230" s="6">
        <v>0.50417863100000004</v>
      </c>
    </row>
    <row r="231" spans="1:10">
      <c r="A231" s="5" t="s">
        <v>148</v>
      </c>
      <c r="B231" s="5">
        <v>104584001</v>
      </c>
      <c r="C231" s="5">
        <v>104586000</v>
      </c>
      <c r="D231" s="5" t="s">
        <v>405</v>
      </c>
      <c r="E231" s="5" t="str">
        <f t="shared" si="20"/>
        <v>down</v>
      </c>
      <c r="F231" s="6">
        <v>-0.652664417</v>
      </c>
      <c r="G231" s="5" t="str">
        <f t="shared" si="20"/>
        <v>down</v>
      </c>
      <c r="H231" s="6">
        <v>-0.20614854399999999</v>
      </c>
      <c r="I231" s="5" t="str">
        <f t="shared" si="21"/>
        <v>up</v>
      </c>
      <c r="J231" s="6">
        <v>1.285546012</v>
      </c>
    </row>
    <row r="232" spans="1:10">
      <c r="A232" s="5" t="s">
        <v>290</v>
      </c>
      <c r="B232" s="5">
        <v>40270001</v>
      </c>
      <c r="C232" s="5">
        <v>40272000</v>
      </c>
      <c r="D232" s="5" t="s">
        <v>406</v>
      </c>
      <c r="E232" s="5" t="str">
        <f t="shared" si="20"/>
        <v>down</v>
      </c>
      <c r="F232" s="6">
        <v>-0.55581104199999998</v>
      </c>
      <c r="G232" s="5" t="str">
        <f t="shared" si="20"/>
        <v>down</v>
      </c>
      <c r="H232" s="6">
        <v>-0.42493806299999998</v>
      </c>
      <c r="I232" s="5" t="str">
        <f t="shared" si="21"/>
        <v>up</v>
      </c>
      <c r="J232" s="6">
        <v>0.29463357000000001</v>
      </c>
    </row>
    <row r="233" spans="1:10">
      <c r="A233" s="5" t="s">
        <v>74</v>
      </c>
      <c r="B233" s="5">
        <v>23816001</v>
      </c>
      <c r="C233" s="5">
        <v>23818000</v>
      </c>
      <c r="D233" s="5" t="s">
        <v>407</v>
      </c>
      <c r="E233" s="5" t="str">
        <f t="shared" si="20"/>
        <v>down</v>
      </c>
      <c r="F233" s="6">
        <v>-0.40587515800000001</v>
      </c>
      <c r="G233" s="5" t="str">
        <f t="shared" si="20"/>
        <v>up</v>
      </c>
      <c r="H233" s="6">
        <v>0.18750271299999999</v>
      </c>
      <c r="I233" s="5" t="str">
        <f t="shared" si="21"/>
        <v>up</v>
      </c>
      <c r="J233" s="6">
        <v>0.99874273599999996</v>
      </c>
    </row>
    <row r="234" spans="1:10">
      <c r="A234" s="5" t="s">
        <v>78</v>
      </c>
      <c r="B234" s="5">
        <v>70872001</v>
      </c>
      <c r="C234" s="5">
        <v>70874000</v>
      </c>
      <c r="D234" s="5" t="s">
        <v>408</v>
      </c>
      <c r="E234" s="5" t="str">
        <f t="shared" si="20"/>
        <v>down</v>
      </c>
      <c r="F234" s="6">
        <v>-0.43675350800000001</v>
      </c>
      <c r="G234" s="5" t="str">
        <f t="shared" si="20"/>
        <v>down</v>
      </c>
      <c r="H234" s="6">
        <v>-0.35104267900000002</v>
      </c>
      <c r="I234" s="5" t="str">
        <f t="shared" si="21"/>
        <v>up</v>
      </c>
      <c r="J234" s="6">
        <v>0.15217285999999999</v>
      </c>
    </row>
    <row r="235" spans="1:10">
      <c r="A235" s="5" t="s">
        <v>114</v>
      </c>
      <c r="B235" s="5">
        <v>57158001</v>
      </c>
      <c r="C235" s="5">
        <v>57160000</v>
      </c>
      <c r="D235" s="5" t="s">
        <v>409</v>
      </c>
      <c r="E235" s="5" t="str">
        <f t="shared" si="20"/>
        <v>down</v>
      </c>
      <c r="F235" s="6">
        <v>-0.51134775799999999</v>
      </c>
      <c r="G235" s="5" t="str">
        <f t="shared" si="20"/>
        <v>down</v>
      </c>
      <c r="H235" s="6">
        <v>-0.45884196599999999</v>
      </c>
      <c r="I235" s="5" t="str">
        <f t="shared" si="21"/>
        <v>up</v>
      </c>
      <c r="J235" s="6">
        <v>0.107450222</v>
      </c>
    </row>
    <row r="236" spans="1:10">
      <c r="A236" s="5" t="s">
        <v>183</v>
      </c>
      <c r="B236" s="5">
        <v>49018001</v>
      </c>
      <c r="C236" s="5">
        <v>49020000</v>
      </c>
      <c r="D236" s="5" t="s">
        <v>410</v>
      </c>
      <c r="E236" s="5" t="str">
        <f t="shared" si="20"/>
        <v>down</v>
      </c>
      <c r="F236" s="6">
        <v>-0.54635584400000003</v>
      </c>
      <c r="G236" s="5" t="str">
        <f t="shared" si="20"/>
        <v>down</v>
      </c>
      <c r="H236" s="6">
        <v>-0.43852086600000001</v>
      </c>
      <c r="I236" s="5" t="str">
        <f t="shared" si="21"/>
        <v>up</v>
      </c>
      <c r="J236" s="6">
        <v>0.23770829199999999</v>
      </c>
    </row>
    <row r="237" spans="1:10">
      <c r="A237" s="5" t="s">
        <v>183</v>
      </c>
      <c r="B237" s="5">
        <v>31692001</v>
      </c>
      <c r="C237" s="5">
        <v>31694000</v>
      </c>
      <c r="D237" s="5" t="s">
        <v>411</v>
      </c>
      <c r="E237" s="5" t="str">
        <f t="shared" si="20"/>
        <v>down</v>
      </c>
      <c r="F237" s="6">
        <v>-0.50960194000000003</v>
      </c>
      <c r="G237" s="5" t="str">
        <f t="shared" si="20"/>
        <v>down</v>
      </c>
      <c r="H237" s="6">
        <v>-0.315369697</v>
      </c>
      <c r="I237" s="5" t="str">
        <f t="shared" si="21"/>
        <v>up</v>
      </c>
      <c r="J237" s="6">
        <v>0.39607057899999998</v>
      </c>
    </row>
    <row r="238" spans="1:10">
      <c r="A238" s="5" t="s">
        <v>22</v>
      </c>
      <c r="B238" s="5">
        <v>229982001</v>
      </c>
      <c r="C238" s="5">
        <v>229984000</v>
      </c>
      <c r="D238" s="5" t="s">
        <v>412</v>
      </c>
      <c r="E238" s="5" t="str">
        <f t="shared" si="20"/>
        <v>down</v>
      </c>
      <c r="F238" s="6">
        <v>-0.39441457099999999</v>
      </c>
      <c r="G238" s="5" t="str">
        <f t="shared" si="20"/>
        <v>down</v>
      </c>
      <c r="H238" s="6">
        <v>-0.39016608000000003</v>
      </c>
      <c r="I238" s="5" t="str">
        <f t="shared" si="21"/>
        <v>up</v>
      </c>
      <c r="J238" s="6">
        <v>7.0155089999999996E-3</v>
      </c>
    </row>
    <row r="239" spans="1:10">
      <c r="A239" s="5" t="s">
        <v>26</v>
      </c>
      <c r="B239" s="5">
        <v>9002001</v>
      </c>
      <c r="C239" s="5">
        <v>9004000</v>
      </c>
      <c r="D239" s="5" t="s">
        <v>344</v>
      </c>
      <c r="E239" s="5" t="str">
        <f t="shared" si="20"/>
        <v>down</v>
      </c>
      <c r="F239" s="6">
        <v>-0.490369308</v>
      </c>
      <c r="G239" s="5" t="str">
        <f t="shared" si="20"/>
        <v>down</v>
      </c>
      <c r="H239" s="6">
        <v>-0.26954354000000003</v>
      </c>
      <c r="I239" s="5" t="str">
        <f t="shared" si="21"/>
        <v>up</v>
      </c>
      <c r="J239" s="6">
        <v>0.433305471</v>
      </c>
    </row>
    <row r="240" spans="1:10">
      <c r="A240" s="5" t="s">
        <v>41</v>
      </c>
      <c r="B240" s="5">
        <v>174770001</v>
      </c>
      <c r="C240" s="5">
        <v>174772000</v>
      </c>
      <c r="D240" s="5" t="s">
        <v>413</v>
      </c>
      <c r="E240" s="5" t="str">
        <f t="shared" si="20"/>
        <v>down</v>
      </c>
      <c r="F240" s="6">
        <v>-0.46769682600000001</v>
      </c>
      <c r="G240" s="5" t="str">
        <f t="shared" si="20"/>
        <v>down</v>
      </c>
      <c r="H240" s="6">
        <v>-0.12785491199999999</v>
      </c>
      <c r="I240" s="5" t="str">
        <f t="shared" si="21"/>
        <v>up</v>
      </c>
      <c r="J240" s="6">
        <v>0.63843676100000002</v>
      </c>
    </row>
    <row r="241" spans="1:10">
      <c r="A241" s="5" t="s">
        <v>37</v>
      </c>
      <c r="B241" s="5">
        <v>83652001</v>
      </c>
      <c r="C241" s="5">
        <v>83654000</v>
      </c>
      <c r="D241" s="5" t="s">
        <v>402</v>
      </c>
      <c r="E241" s="5" t="str">
        <f t="shared" si="20"/>
        <v>down</v>
      </c>
      <c r="F241" s="6">
        <v>-0.599106676</v>
      </c>
      <c r="G241" s="5" t="str">
        <f t="shared" si="20"/>
        <v>down</v>
      </c>
      <c r="H241" s="6">
        <v>-0.162629145</v>
      </c>
      <c r="I241" s="5" t="str">
        <f t="shared" si="21"/>
        <v>up</v>
      </c>
      <c r="J241" s="6">
        <v>1.088762284</v>
      </c>
    </row>
    <row r="242" spans="1:10">
      <c r="A242" s="5" t="s">
        <v>290</v>
      </c>
      <c r="B242" s="5">
        <v>40292001</v>
      </c>
      <c r="C242" s="5">
        <v>40294000</v>
      </c>
      <c r="D242" s="5" t="s">
        <v>406</v>
      </c>
      <c r="E242" s="5" t="str">
        <f t="shared" ref="E242:G257" si="22">IF(F242&gt;0,"up","down")</f>
        <v>down</v>
      </c>
      <c r="F242" s="6">
        <v>-0.54458430300000005</v>
      </c>
      <c r="G242" s="5" t="str">
        <f t="shared" si="22"/>
        <v>down</v>
      </c>
      <c r="H242" s="6">
        <v>-0.40194205</v>
      </c>
      <c r="I242" s="5" t="str">
        <f t="shared" si="21"/>
        <v>up</v>
      </c>
      <c r="J242" s="6">
        <v>0.31321329799999997</v>
      </c>
    </row>
    <row r="243" spans="1:10">
      <c r="A243" s="5" t="s">
        <v>102</v>
      </c>
      <c r="B243" s="5">
        <v>26916001</v>
      </c>
      <c r="C243" s="5">
        <v>26918000</v>
      </c>
      <c r="D243" s="5" t="s">
        <v>414</v>
      </c>
      <c r="E243" s="5" t="str">
        <f t="shared" si="22"/>
        <v>down</v>
      </c>
      <c r="F243" s="6">
        <v>-0.41275761700000002</v>
      </c>
      <c r="G243" s="5" t="str">
        <f t="shared" si="22"/>
        <v>down</v>
      </c>
      <c r="H243" s="6">
        <v>-0.52844996499999997</v>
      </c>
      <c r="I243" s="5" t="str">
        <f t="shared" si="21"/>
        <v>down</v>
      </c>
      <c r="J243" s="6">
        <v>-0.19700953399999999</v>
      </c>
    </row>
    <row r="244" spans="1:10">
      <c r="A244" s="5" t="s">
        <v>65</v>
      </c>
      <c r="B244" s="5">
        <v>114412001</v>
      </c>
      <c r="C244" s="5">
        <v>114414000</v>
      </c>
      <c r="D244" s="5" t="s">
        <v>415</v>
      </c>
      <c r="E244" s="5" t="str">
        <f t="shared" si="22"/>
        <v>down</v>
      </c>
      <c r="F244" s="6">
        <v>-0.58431556799999995</v>
      </c>
      <c r="G244" s="5" t="str">
        <f t="shared" si="22"/>
        <v>down</v>
      </c>
      <c r="H244" s="6">
        <v>-0.70665017399999996</v>
      </c>
      <c r="I244" s="5" t="str">
        <f t="shared" si="21"/>
        <v>down</v>
      </c>
      <c r="J244" s="6">
        <v>-0.29429682000000001</v>
      </c>
    </row>
    <row r="245" spans="1:10">
      <c r="A245" s="5" t="s">
        <v>37</v>
      </c>
      <c r="B245" s="5">
        <v>92130001</v>
      </c>
      <c r="C245" s="5">
        <v>92132000</v>
      </c>
      <c r="D245" s="5" t="s">
        <v>416</v>
      </c>
      <c r="E245" s="5" t="str">
        <f t="shared" si="22"/>
        <v>down</v>
      </c>
      <c r="F245" s="6">
        <v>-0.41102744099999999</v>
      </c>
      <c r="G245" s="5" t="str">
        <f t="shared" si="22"/>
        <v>down</v>
      </c>
      <c r="H245" s="6">
        <v>-8.6328500000000002E-2</v>
      </c>
      <c r="I245" s="5" t="str">
        <f t="shared" si="21"/>
        <v>up</v>
      </c>
      <c r="J245" s="6">
        <v>0.55129723100000005</v>
      </c>
    </row>
    <row r="246" spans="1:10">
      <c r="A246" s="5" t="s">
        <v>148</v>
      </c>
      <c r="B246" s="5">
        <v>51566001</v>
      </c>
      <c r="C246" s="5">
        <v>51568000</v>
      </c>
      <c r="D246" s="5" t="s">
        <v>417</v>
      </c>
      <c r="E246" s="5" t="str">
        <f t="shared" si="22"/>
        <v>down</v>
      </c>
      <c r="F246" s="6">
        <v>-0.652664417</v>
      </c>
      <c r="G246" s="5" t="str">
        <f t="shared" si="22"/>
        <v>down</v>
      </c>
      <c r="H246" s="6">
        <v>-0.36997824200000001</v>
      </c>
      <c r="I246" s="5" t="str">
        <f t="shared" si="21"/>
        <v>up</v>
      </c>
      <c r="J246" s="6">
        <v>0.81387047199999996</v>
      </c>
    </row>
    <row r="247" spans="1:10">
      <c r="A247" s="5" t="s">
        <v>183</v>
      </c>
      <c r="B247" s="5">
        <v>47610001</v>
      </c>
      <c r="C247" s="5">
        <v>47612000</v>
      </c>
      <c r="D247" s="5" t="s">
        <v>418</v>
      </c>
      <c r="E247" s="5" t="str">
        <f t="shared" si="22"/>
        <v>down</v>
      </c>
      <c r="F247" s="6">
        <v>-0.51124435700000004</v>
      </c>
      <c r="G247" s="5" t="str">
        <f t="shared" si="22"/>
        <v>down</v>
      </c>
      <c r="H247" s="6">
        <v>-0.42808836500000003</v>
      </c>
      <c r="I247" s="5" t="str">
        <f t="shared" si="21"/>
        <v>up</v>
      </c>
      <c r="J247" s="6">
        <v>0.170138172</v>
      </c>
    </row>
    <row r="248" spans="1:10">
      <c r="A248" s="5" t="s">
        <v>161</v>
      </c>
      <c r="B248" s="5">
        <v>93986001</v>
      </c>
      <c r="C248" s="5">
        <v>93988000</v>
      </c>
      <c r="D248" s="5" t="s">
        <v>419</v>
      </c>
      <c r="E248" s="5" t="str">
        <f t="shared" si="22"/>
        <v>down</v>
      </c>
      <c r="F248" s="6">
        <v>-0.61032616200000001</v>
      </c>
      <c r="G248" s="5" t="str">
        <f t="shared" si="22"/>
        <v>down</v>
      </c>
      <c r="H248" s="6">
        <v>-0.62675748899999995</v>
      </c>
      <c r="I248" s="5" t="str">
        <f t="shared" si="21"/>
        <v>down</v>
      </c>
      <c r="J248" s="6">
        <v>-4.2166873000000001E-2</v>
      </c>
    </row>
    <row r="249" spans="1:10">
      <c r="A249" s="5" t="s">
        <v>15</v>
      </c>
      <c r="B249" s="5">
        <v>100866001</v>
      </c>
      <c r="C249" s="5">
        <v>100868000</v>
      </c>
      <c r="D249" s="5" t="s">
        <v>420</v>
      </c>
      <c r="E249" s="5" t="str">
        <f t="shared" si="22"/>
        <v>down</v>
      </c>
      <c r="F249" s="6">
        <v>-0.50604143300000004</v>
      </c>
      <c r="G249" s="5" t="str">
        <f t="shared" si="22"/>
        <v>down</v>
      </c>
      <c r="H249" s="6">
        <v>-0.53883272500000001</v>
      </c>
      <c r="I249" s="5" t="str">
        <f t="shared" si="21"/>
        <v>down</v>
      </c>
      <c r="J249" s="6">
        <v>-6.6384701000000004E-2</v>
      </c>
    </row>
    <row r="250" spans="1:10">
      <c r="A250" s="5" t="s">
        <v>65</v>
      </c>
      <c r="B250" s="5">
        <v>100338001</v>
      </c>
      <c r="C250" s="5">
        <v>100340000</v>
      </c>
      <c r="D250" s="5" t="s">
        <v>421</v>
      </c>
      <c r="E250" s="5" t="str">
        <f t="shared" si="22"/>
        <v>down</v>
      </c>
      <c r="F250" s="6">
        <v>-0.377421214</v>
      </c>
      <c r="G250" s="5" t="str">
        <f t="shared" si="22"/>
        <v>down</v>
      </c>
      <c r="H250" s="6">
        <v>-0.53790833100000002</v>
      </c>
      <c r="I250" s="5" t="str">
        <f t="shared" si="21"/>
        <v>down</v>
      </c>
      <c r="J250" s="6">
        <v>-0.25777800400000001</v>
      </c>
    </row>
    <row r="251" spans="1:10">
      <c r="A251" s="5" t="s">
        <v>54</v>
      </c>
      <c r="B251" s="5">
        <v>37946001</v>
      </c>
      <c r="C251" s="5">
        <v>37948000</v>
      </c>
      <c r="D251" s="5" t="s">
        <v>422</v>
      </c>
      <c r="E251" s="5" t="str">
        <f t="shared" si="22"/>
        <v>down</v>
      </c>
      <c r="F251" s="6">
        <v>-0.47543769800000002</v>
      </c>
      <c r="G251" s="5" t="str">
        <f t="shared" si="22"/>
        <v>down</v>
      </c>
      <c r="H251" s="6">
        <v>-0.281977117</v>
      </c>
      <c r="I251" s="5" t="str">
        <f t="shared" si="21"/>
        <v>up</v>
      </c>
      <c r="J251" s="6">
        <v>0.368803822</v>
      </c>
    </row>
    <row r="252" spans="1:10">
      <c r="A252" s="5" t="s">
        <v>148</v>
      </c>
      <c r="B252" s="5">
        <v>51602001</v>
      </c>
      <c r="C252" s="5">
        <v>51604000</v>
      </c>
      <c r="D252" s="5" t="s">
        <v>417</v>
      </c>
      <c r="E252" s="5" t="str">
        <f t="shared" si="22"/>
        <v>down</v>
      </c>
      <c r="F252" s="6">
        <v>-0.57658037399999995</v>
      </c>
      <c r="G252" s="5" t="str">
        <f t="shared" si="22"/>
        <v>down</v>
      </c>
      <c r="H252" s="6">
        <v>-0.116015655</v>
      </c>
      <c r="I252" s="5" t="str">
        <f t="shared" si="21"/>
        <v>up</v>
      </c>
      <c r="J252" s="6">
        <v>1.087726433</v>
      </c>
    </row>
    <row r="253" spans="1:10">
      <c r="A253" s="5" t="s">
        <v>37</v>
      </c>
      <c r="B253" s="5">
        <v>40718001</v>
      </c>
      <c r="C253" s="5">
        <v>40720000</v>
      </c>
      <c r="D253" s="5" t="s">
        <v>423</v>
      </c>
      <c r="E253" s="5" t="str">
        <f t="shared" si="22"/>
        <v>down</v>
      </c>
      <c r="F253" s="6">
        <v>-0.47906935499999997</v>
      </c>
      <c r="G253" s="5" t="str">
        <f t="shared" si="22"/>
        <v>down</v>
      </c>
      <c r="H253" s="6">
        <v>-0.47350864599999998</v>
      </c>
      <c r="I253" s="5" t="str">
        <f t="shared" si="21"/>
        <v>up</v>
      </c>
      <c r="J253" s="6">
        <v>1.0674566999999999E-2</v>
      </c>
    </row>
    <row r="254" spans="1:10">
      <c r="A254" s="5" t="s">
        <v>41</v>
      </c>
      <c r="B254" s="5">
        <v>74542001</v>
      </c>
      <c r="C254" s="5">
        <v>74544000</v>
      </c>
      <c r="D254" s="5" t="s">
        <v>424</v>
      </c>
      <c r="E254" s="5" t="str">
        <f>IF(F254&gt;0,"up","down")</f>
        <v>down</v>
      </c>
      <c r="F254" s="6">
        <v>-0.49802982299999998</v>
      </c>
      <c r="G254" s="5" t="str">
        <f>IF(H254&gt;0,"up","down")</f>
        <v>down</v>
      </c>
      <c r="H254" s="6">
        <v>-0.30576552699999998</v>
      </c>
      <c r="I254" s="5" t="str">
        <f>IF(J254&gt;0,"up","down")</f>
        <v>up</v>
      </c>
      <c r="J254" s="6">
        <v>0.38301936199999997</v>
      </c>
    </row>
    <row r="255" spans="1:10">
      <c r="A255" s="5" t="s">
        <v>11</v>
      </c>
      <c r="B255" s="5">
        <v>166856001</v>
      </c>
      <c r="C255" s="5">
        <v>166858000</v>
      </c>
      <c r="D255" s="5" t="s">
        <v>425</v>
      </c>
      <c r="E255" s="5" t="str">
        <f t="shared" si="22"/>
        <v>down</v>
      </c>
      <c r="F255" s="6">
        <v>-0.53944662099999996</v>
      </c>
      <c r="G255" s="5" t="str">
        <f t="shared" si="22"/>
        <v>down</v>
      </c>
      <c r="H255" s="6">
        <v>-0.34598066100000002</v>
      </c>
      <c r="I255" s="5" t="str">
        <f t="shared" ref="I255:I275" si="23">IF(J255&gt;0,"up","down")</f>
        <v>up</v>
      </c>
      <c r="J255" s="6">
        <v>0.42007282699999998</v>
      </c>
    </row>
    <row r="256" spans="1:10">
      <c r="A256" s="5" t="s">
        <v>148</v>
      </c>
      <c r="B256" s="5">
        <v>77676001</v>
      </c>
      <c r="C256" s="5">
        <v>77678000</v>
      </c>
      <c r="D256" s="5" t="s">
        <v>426</v>
      </c>
      <c r="E256" s="5" t="str">
        <f t="shared" si="22"/>
        <v>down</v>
      </c>
      <c r="F256" s="6">
        <v>-0.28438976999999999</v>
      </c>
      <c r="G256" s="5" t="str">
        <f t="shared" si="22"/>
        <v>down</v>
      </c>
      <c r="H256" s="6">
        <v>-0.62568057799999999</v>
      </c>
      <c r="I256" s="5" t="str">
        <f t="shared" si="23"/>
        <v>down</v>
      </c>
      <c r="J256" s="6">
        <v>-0.47692276300000003</v>
      </c>
    </row>
    <row r="257" spans="1:10">
      <c r="A257" s="5" t="s">
        <v>11</v>
      </c>
      <c r="B257" s="5">
        <v>166868001</v>
      </c>
      <c r="C257" s="5">
        <v>166870000</v>
      </c>
      <c r="D257" s="5" t="s">
        <v>425</v>
      </c>
      <c r="E257" s="5" t="str">
        <f t="shared" si="22"/>
        <v>down</v>
      </c>
      <c r="F257" s="6">
        <v>-0.30430593700000003</v>
      </c>
      <c r="G257" s="5" t="str">
        <f t="shared" si="22"/>
        <v>down</v>
      </c>
      <c r="H257" s="6">
        <v>-0.61495037200000002</v>
      </c>
      <c r="I257" s="5" t="str">
        <f t="shared" si="23"/>
        <v>down</v>
      </c>
      <c r="J257" s="6">
        <v>-0.44652448700000003</v>
      </c>
    </row>
    <row r="258" spans="1:10">
      <c r="A258" s="5" t="s">
        <v>290</v>
      </c>
      <c r="B258" s="5">
        <v>21352001</v>
      </c>
      <c r="C258" s="5">
        <v>21354000</v>
      </c>
      <c r="D258" s="5" t="s">
        <v>427</v>
      </c>
      <c r="E258" s="5" t="str">
        <f t="shared" ref="E258:G273" si="24">IF(F258&gt;0,"up","down")</f>
        <v>down</v>
      </c>
      <c r="F258" s="6">
        <v>-0.23851139399999999</v>
      </c>
      <c r="G258" s="5" t="str">
        <f t="shared" si="24"/>
        <v>down</v>
      </c>
      <c r="H258" s="6">
        <v>-0.61932084200000004</v>
      </c>
      <c r="I258" s="5" t="str">
        <f t="shared" si="23"/>
        <v>down</v>
      </c>
      <c r="J258" s="6">
        <v>-0.50008554900000002</v>
      </c>
    </row>
    <row r="259" spans="1:10">
      <c r="A259" s="5" t="s">
        <v>380</v>
      </c>
      <c r="B259" s="5">
        <v>34108001</v>
      </c>
      <c r="C259" s="5">
        <v>34110000</v>
      </c>
      <c r="D259" s="5" t="s">
        <v>428</v>
      </c>
      <c r="E259" s="5" t="str">
        <f t="shared" si="24"/>
        <v>down</v>
      </c>
      <c r="F259" s="6">
        <v>-0.53283884800000003</v>
      </c>
      <c r="G259" s="5" t="str">
        <f t="shared" si="24"/>
        <v>down</v>
      </c>
      <c r="H259" s="6">
        <v>-0.55716754199999996</v>
      </c>
      <c r="I259" s="5" t="str">
        <f t="shared" si="23"/>
        <v>down</v>
      </c>
      <c r="J259" s="6">
        <v>-5.2077733000000001E-2</v>
      </c>
    </row>
    <row r="260" spans="1:10">
      <c r="A260" s="5" t="s">
        <v>30</v>
      </c>
      <c r="B260" s="5">
        <v>210158001</v>
      </c>
      <c r="C260" s="5">
        <v>210160000</v>
      </c>
      <c r="D260" s="5" t="s">
        <v>429</v>
      </c>
      <c r="E260" s="5" t="str">
        <f t="shared" si="24"/>
        <v>down</v>
      </c>
      <c r="F260" s="6">
        <v>-0.29402370799999999</v>
      </c>
      <c r="G260" s="5" t="str">
        <f t="shared" si="24"/>
        <v>down</v>
      </c>
      <c r="H260" s="6">
        <v>-0.19920435</v>
      </c>
      <c r="I260" s="5" t="str">
        <f t="shared" si="23"/>
        <v>up</v>
      </c>
      <c r="J260" s="6">
        <v>0.13430955</v>
      </c>
    </row>
    <row r="261" spans="1:10">
      <c r="A261" s="5" t="s">
        <v>37</v>
      </c>
      <c r="B261" s="5">
        <v>83924001</v>
      </c>
      <c r="C261" s="5">
        <v>83926000</v>
      </c>
      <c r="D261" s="5" t="s">
        <v>402</v>
      </c>
      <c r="E261" s="5" t="str">
        <f t="shared" si="24"/>
        <v>down</v>
      </c>
      <c r="F261" s="6">
        <v>-0.61352742900000001</v>
      </c>
      <c r="G261" s="5" t="str">
        <f t="shared" si="24"/>
        <v>down</v>
      </c>
      <c r="H261" s="6">
        <v>-0.305839003</v>
      </c>
      <c r="I261" s="5" t="str">
        <f t="shared" si="23"/>
        <v>up</v>
      </c>
      <c r="J261" s="6">
        <v>0.79614556999999997</v>
      </c>
    </row>
    <row r="262" spans="1:10">
      <c r="A262" s="5" t="s">
        <v>290</v>
      </c>
      <c r="B262" s="5">
        <v>117946001</v>
      </c>
      <c r="C262" s="5">
        <v>117948000</v>
      </c>
      <c r="D262" s="5" t="s">
        <v>430</v>
      </c>
      <c r="E262" s="5" t="str">
        <f t="shared" si="24"/>
        <v>down</v>
      </c>
      <c r="F262" s="6">
        <v>-0.41102744099999999</v>
      </c>
      <c r="G262" s="5" t="str">
        <f t="shared" si="24"/>
        <v>down</v>
      </c>
      <c r="H262" s="6">
        <v>-0.30135184500000001</v>
      </c>
      <c r="I262" s="5" t="str">
        <f t="shared" si="23"/>
        <v>up</v>
      </c>
      <c r="J262" s="6">
        <v>0.18621512000000001</v>
      </c>
    </row>
    <row r="263" spans="1:10">
      <c r="A263" s="5" t="s">
        <v>30</v>
      </c>
      <c r="B263" s="5">
        <v>247290001</v>
      </c>
      <c r="C263" s="5">
        <v>247292000</v>
      </c>
      <c r="D263" s="5" t="s">
        <v>431</v>
      </c>
      <c r="E263" s="5" t="str">
        <f t="shared" si="24"/>
        <v>down</v>
      </c>
      <c r="F263" s="6">
        <v>-0.62019596600000004</v>
      </c>
      <c r="G263" s="5" t="str">
        <f t="shared" si="24"/>
        <v>down</v>
      </c>
      <c r="H263" s="6">
        <v>-0.31530503100000001</v>
      </c>
      <c r="I263" s="5" t="str">
        <f t="shared" si="23"/>
        <v>up</v>
      </c>
      <c r="J263" s="6">
        <v>0.80275854499999999</v>
      </c>
    </row>
    <row r="264" spans="1:10">
      <c r="A264" s="5" t="s">
        <v>11</v>
      </c>
      <c r="B264" s="5">
        <v>155962001</v>
      </c>
      <c r="C264" s="5">
        <v>155964000</v>
      </c>
      <c r="D264" s="5" t="s">
        <v>432</v>
      </c>
      <c r="E264" s="5" t="str">
        <f t="shared" si="24"/>
        <v>down</v>
      </c>
      <c r="F264" s="6">
        <v>-0.57010749999999999</v>
      </c>
      <c r="G264" s="5" t="str">
        <f t="shared" si="24"/>
        <v>down</v>
      </c>
      <c r="H264" s="6">
        <v>-0.43932067200000002</v>
      </c>
      <c r="I264" s="5" t="str">
        <f t="shared" si="23"/>
        <v>up</v>
      </c>
      <c r="J264" s="6">
        <v>0.30423147099999998</v>
      </c>
    </row>
    <row r="265" spans="1:10">
      <c r="A265" s="5" t="s">
        <v>148</v>
      </c>
      <c r="B265" s="5">
        <v>76368001</v>
      </c>
      <c r="C265" s="5">
        <v>76370000</v>
      </c>
      <c r="D265" s="5" t="s">
        <v>433</v>
      </c>
      <c r="E265" s="5" t="str">
        <f t="shared" si="24"/>
        <v>down</v>
      </c>
      <c r="F265" s="6">
        <v>-0.59818495699999996</v>
      </c>
      <c r="G265" s="5" t="str">
        <f t="shared" si="24"/>
        <v>down</v>
      </c>
      <c r="H265" s="6">
        <v>-0.56607427700000001</v>
      </c>
      <c r="I265" s="5" t="str">
        <f t="shared" si="23"/>
        <v>up</v>
      </c>
      <c r="J265" s="6">
        <v>7.9914080999999998E-2</v>
      </c>
    </row>
    <row r="266" spans="1:10">
      <c r="A266" s="5" t="s">
        <v>190</v>
      </c>
      <c r="B266" s="5">
        <v>18848001</v>
      </c>
      <c r="C266" s="5">
        <v>18850000</v>
      </c>
      <c r="D266" s="5" t="s">
        <v>434</v>
      </c>
      <c r="E266" s="5" t="str">
        <f t="shared" si="24"/>
        <v>down</v>
      </c>
      <c r="F266" s="6">
        <v>-0.55589443199999999</v>
      </c>
      <c r="G266" s="5" t="str">
        <f t="shared" si="24"/>
        <v>down</v>
      </c>
      <c r="H266" s="6">
        <v>-4.6813941999999997E-2</v>
      </c>
      <c r="I266" s="5" t="str">
        <f t="shared" si="23"/>
        <v>up</v>
      </c>
      <c r="J266" s="6">
        <v>1.1463051280000001</v>
      </c>
    </row>
    <row r="267" spans="1:10">
      <c r="A267" s="5" t="s">
        <v>65</v>
      </c>
      <c r="B267" s="5">
        <v>23798001</v>
      </c>
      <c r="C267" s="5">
        <v>23800000</v>
      </c>
      <c r="D267" s="5" t="s">
        <v>435</v>
      </c>
      <c r="E267" s="5" t="str">
        <f t="shared" si="24"/>
        <v>down</v>
      </c>
      <c r="F267" s="6">
        <v>-0.52666371499999998</v>
      </c>
      <c r="G267" s="5" t="str">
        <f t="shared" si="24"/>
        <v>down</v>
      </c>
      <c r="H267" s="6">
        <v>-0.53157253000000004</v>
      </c>
      <c r="I267" s="5" t="str">
        <f t="shared" si="23"/>
        <v>down</v>
      </c>
      <c r="J267" s="6">
        <v>-1.0370671999999999E-2</v>
      </c>
    </row>
    <row r="268" spans="1:10">
      <c r="A268" s="5" t="s">
        <v>65</v>
      </c>
      <c r="B268" s="5">
        <v>69514001</v>
      </c>
      <c r="C268" s="5">
        <v>69516000</v>
      </c>
      <c r="D268" s="5" t="s">
        <v>436</v>
      </c>
      <c r="E268" s="5" t="str">
        <f t="shared" si="24"/>
        <v>down</v>
      </c>
      <c r="F268" s="6">
        <v>-0.29148636300000003</v>
      </c>
      <c r="G268" s="5" t="str">
        <f t="shared" si="24"/>
        <v>down</v>
      </c>
      <c r="H268" s="6">
        <v>-0.28696723800000001</v>
      </c>
      <c r="I268" s="5" t="str">
        <f t="shared" si="23"/>
        <v>up</v>
      </c>
      <c r="J268" s="6">
        <v>6.3783169999999997E-3</v>
      </c>
    </row>
    <row r="269" spans="1:10">
      <c r="A269" s="5" t="s">
        <v>74</v>
      </c>
      <c r="B269" s="5">
        <v>11566001</v>
      </c>
      <c r="C269" s="5">
        <v>11568000</v>
      </c>
      <c r="D269" s="5" t="s">
        <v>437</v>
      </c>
      <c r="E269" s="5" t="str">
        <f t="shared" si="24"/>
        <v>down</v>
      </c>
      <c r="F269" s="6">
        <v>-0.60735162700000001</v>
      </c>
      <c r="G269" s="5" t="str">
        <f t="shared" si="24"/>
        <v>down</v>
      </c>
      <c r="H269" s="6">
        <v>-3.3181133000000002E-2</v>
      </c>
      <c r="I269" s="5" t="str">
        <f t="shared" si="23"/>
        <v>up</v>
      </c>
      <c r="J269" s="6">
        <v>1.462301984</v>
      </c>
    </row>
    <row r="270" spans="1:10">
      <c r="A270" s="5" t="s">
        <v>183</v>
      </c>
      <c r="B270" s="5">
        <v>28914001</v>
      </c>
      <c r="C270" s="5">
        <v>28916000</v>
      </c>
      <c r="D270" s="5" t="s">
        <v>438</v>
      </c>
      <c r="E270" s="5" t="str">
        <f t="shared" si="24"/>
        <v>down</v>
      </c>
      <c r="F270" s="6">
        <v>-0.55175024699999997</v>
      </c>
      <c r="G270" s="5" t="str">
        <f t="shared" si="24"/>
        <v>down</v>
      </c>
      <c r="H270" s="6">
        <v>-0.55602451399999997</v>
      </c>
      <c r="I270" s="5" t="str">
        <f t="shared" si="23"/>
        <v>down</v>
      </c>
      <c r="J270" s="6">
        <v>-9.5354580000000001E-3</v>
      </c>
    </row>
    <row r="271" spans="1:10">
      <c r="A271" s="5" t="s">
        <v>74</v>
      </c>
      <c r="B271" s="5">
        <v>32308001</v>
      </c>
      <c r="C271" s="5">
        <v>32310000</v>
      </c>
      <c r="D271" s="5" t="s">
        <v>244</v>
      </c>
      <c r="E271" s="5" t="str">
        <f t="shared" si="24"/>
        <v>down</v>
      </c>
      <c r="F271" s="6">
        <v>-0.37471448299999999</v>
      </c>
      <c r="G271" s="5" t="str">
        <f t="shared" si="24"/>
        <v>down</v>
      </c>
      <c r="H271" s="6">
        <v>-0.51895962799999995</v>
      </c>
      <c r="I271" s="5" t="str">
        <f t="shared" si="23"/>
        <v>down</v>
      </c>
      <c r="J271" s="6">
        <v>-0.230686849</v>
      </c>
    </row>
    <row r="272" spans="1:10">
      <c r="A272" s="5" t="s">
        <v>290</v>
      </c>
      <c r="B272" s="5">
        <v>39754001</v>
      </c>
      <c r="C272" s="5">
        <v>39756000</v>
      </c>
      <c r="D272" s="5" t="s">
        <v>439</v>
      </c>
      <c r="E272" s="5" t="str">
        <f t="shared" si="24"/>
        <v>down</v>
      </c>
      <c r="F272" s="6">
        <v>-0.52835466799999997</v>
      </c>
      <c r="G272" s="5" t="str">
        <f t="shared" si="24"/>
        <v>down</v>
      </c>
      <c r="H272" s="6">
        <v>-0.48847398400000003</v>
      </c>
      <c r="I272" s="5" t="str">
        <f t="shared" si="23"/>
        <v>up</v>
      </c>
      <c r="J272" s="6">
        <v>8.4556510000000001E-2</v>
      </c>
    </row>
    <row r="273" spans="1:10">
      <c r="A273" s="5" t="s">
        <v>37</v>
      </c>
      <c r="B273" s="5">
        <v>106832001</v>
      </c>
      <c r="C273" s="5">
        <v>106834000</v>
      </c>
      <c r="D273" s="5" t="s">
        <v>440</v>
      </c>
      <c r="E273" s="5" t="str">
        <f t="shared" si="24"/>
        <v>down</v>
      </c>
      <c r="F273" s="6">
        <v>-0.45650911500000002</v>
      </c>
      <c r="G273" s="5" t="str">
        <f t="shared" si="24"/>
        <v>down</v>
      </c>
      <c r="H273" s="6">
        <v>-0.32731682499999998</v>
      </c>
      <c r="I273" s="5" t="str">
        <f t="shared" si="23"/>
        <v>up</v>
      </c>
      <c r="J273" s="6">
        <v>0.23770829199999999</v>
      </c>
    </row>
    <row r="274" spans="1:10">
      <c r="A274" s="5" t="s">
        <v>183</v>
      </c>
      <c r="B274" s="5">
        <v>61934001</v>
      </c>
      <c r="C274" s="5">
        <v>61936000</v>
      </c>
      <c r="D274" s="5" t="s">
        <v>441</v>
      </c>
      <c r="E274" s="5" t="str">
        <f t="shared" ref="E274:G289" si="25">IF(F274&gt;0,"up","down")</f>
        <v>down</v>
      </c>
      <c r="F274" s="6">
        <v>-0.37652185900000001</v>
      </c>
      <c r="G274" s="5" t="str">
        <f t="shared" si="25"/>
        <v>down</v>
      </c>
      <c r="H274" s="6">
        <v>-0.61465951500000005</v>
      </c>
      <c r="I274" s="5" t="str">
        <f t="shared" si="23"/>
        <v>down</v>
      </c>
      <c r="J274" s="6">
        <v>-0.381950289</v>
      </c>
    </row>
    <row r="275" spans="1:10">
      <c r="A275" s="5" t="s">
        <v>22</v>
      </c>
      <c r="B275" s="5">
        <v>142522001</v>
      </c>
      <c r="C275" s="5">
        <v>142524000</v>
      </c>
      <c r="D275" s="5" t="s">
        <v>442</v>
      </c>
      <c r="E275" s="5" t="str">
        <f t="shared" si="25"/>
        <v>down</v>
      </c>
      <c r="F275" s="6">
        <v>-0.56559189399999998</v>
      </c>
      <c r="G275" s="5" t="str">
        <f t="shared" si="25"/>
        <v>down</v>
      </c>
      <c r="H275" s="6">
        <v>-0.62493158900000001</v>
      </c>
      <c r="I275" s="5" t="str">
        <f t="shared" si="23"/>
        <v>down</v>
      </c>
      <c r="J275" s="6">
        <v>-0.13659895899999999</v>
      </c>
    </row>
    <row r="276" spans="1:10">
      <c r="A276" s="5" t="s">
        <v>74</v>
      </c>
      <c r="B276" s="5">
        <v>78388001</v>
      </c>
      <c r="C276" s="5">
        <v>78390000</v>
      </c>
      <c r="D276" s="5" t="s">
        <v>443</v>
      </c>
      <c r="E276" s="5" t="str">
        <f>IF(F276&gt;0,"up","down")</f>
        <v>down</v>
      </c>
      <c r="F276" s="6">
        <v>-0.12992759700000001</v>
      </c>
      <c r="G276" s="5" t="str">
        <f>IF(H276&gt;0,"up","down")</f>
        <v>down</v>
      </c>
      <c r="H276" s="6">
        <v>-0.49375581699999999</v>
      </c>
      <c r="I276" s="5" t="str">
        <f>IF(J276&gt;0,"up","down")</f>
        <v>down</v>
      </c>
      <c r="J276" s="6">
        <v>-0.41815855699999999</v>
      </c>
    </row>
    <row r="277" spans="1:10">
      <c r="A277" s="5" t="s">
        <v>26</v>
      </c>
      <c r="B277" s="5">
        <v>17632001</v>
      </c>
      <c r="C277" s="5">
        <v>17634000</v>
      </c>
      <c r="D277" s="5" t="s">
        <v>444</v>
      </c>
      <c r="E277" s="5" t="str">
        <f t="shared" si="25"/>
        <v>down</v>
      </c>
      <c r="F277" s="6">
        <v>-0.175836731</v>
      </c>
      <c r="G277" s="5" t="str">
        <f t="shared" si="25"/>
        <v>down</v>
      </c>
      <c r="H277" s="6">
        <v>-0.56438313200000001</v>
      </c>
      <c r="I277" s="5" t="str">
        <f t="shared" ref="I277:I304" si="26">IF(J277&gt;0,"up","down")</f>
        <v>down</v>
      </c>
      <c r="J277" s="6">
        <v>-0.47144348200000002</v>
      </c>
    </row>
    <row r="278" spans="1:10">
      <c r="A278" s="5" t="s">
        <v>30</v>
      </c>
      <c r="B278" s="5">
        <v>216316001</v>
      </c>
      <c r="C278" s="5">
        <v>216318000</v>
      </c>
      <c r="D278" s="5" t="s">
        <v>445</v>
      </c>
      <c r="E278" s="5" t="str">
        <f t="shared" si="25"/>
        <v>down</v>
      </c>
      <c r="F278" s="6">
        <v>-0.18136408600000001</v>
      </c>
      <c r="G278" s="5" t="str">
        <f t="shared" si="25"/>
        <v>down</v>
      </c>
      <c r="H278" s="6">
        <v>-0.384413856</v>
      </c>
      <c r="I278" s="5" t="str">
        <f t="shared" si="26"/>
        <v>down</v>
      </c>
      <c r="J278" s="6">
        <v>-0.248034281</v>
      </c>
    </row>
    <row r="279" spans="1:10">
      <c r="A279" s="5" t="s">
        <v>11</v>
      </c>
      <c r="B279" s="5">
        <v>35966001</v>
      </c>
      <c r="C279" s="5">
        <v>35968000</v>
      </c>
      <c r="D279" s="5" t="s">
        <v>446</v>
      </c>
      <c r="E279" s="5" t="str">
        <f t="shared" si="25"/>
        <v>down</v>
      </c>
      <c r="F279" s="6">
        <v>-0.243017235</v>
      </c>
      <c r="G279" s="5" t="str">
        <f t="shared" si="25"/>
        <v>down</v>
      </c>
      <c r="H279" s="6">
        <v>-0.59937105700000004</v>
      </c>
      <c r="I279" s="5" t="str">
        <f t="shared" si="26"/>
        <v>down</v>
      </c>
      <c r="J279" s="6">
        <v>-0.47075552900000001</v>
      </c>
    </row>
    <row r="280" spans="1:10">
      <c r="A280" s="5" t="s">
        <v>11</v>
      </c>
      <c r="B280" s="5">
        <v>107650001</v>
      </c>
      <c r="C280" s="5">
        <v>107652000</v>
      </c>
      <c r="D280" s="5" t="s">
        <v>447</v>
      </c>
      <c r="E280" s="5" t="str">
        <f t="shared" si="25"/>
        <v>down</v>
      </c>
      <c r="F280" s="6">
        <v>-4.7048283000000003E-2</v>
      </c>
      <c r="G280" s="5" t="str">
        <f t="shared" si="25"/>
        <v>down</v>
      </c>
      <c r="H280" s="6">
        <v>-0.49527533099999999</v>
      </c>
      <c r="I280" s="5" t="str">
        <f t="shared" si="26"/>
        <v>down</v>
      </c>
      <c r="J280" s="6">
        <v>-0.470356514</v>
      </c>
    </row>
    <row r="281" spans="1:10">
      <c r="A281" s="5" t="s">
        <v>102</v>
      </c>
      <c r="B281" s="5">
        <v>128212001</v>
      </c>
      <c r="C281" s="5">
        <v>128214000</v>
      </c>
      <c r="D281" s="5" t="s">
        <v>448</v>
      </c>
      <c r="E281" s="5" t="str">
        <f t="shared" si="25"/>
        <v>up</v>
      </c>
      <c r="F281" s="6">
        <v>3.3411664000000001E-2</v>
      </c>
      <c r="G281" s="5" t="str">
        <f t="shared" si="25"/>
        <v>down</v>
      </c>
      <c r="H281" s="6">
        <v>-0.31979607199999999</v>
      </c>
      <c r="I281" s="5" t="str">
        <f t="shared" si="26"/>
        <v>down</v>
      </c>
      <c r="J281" s="6">
        <v>-0.34178803000000002</v>
      </c>
    </row>
    <row r="282" spans="1:10">
      <c r="A282" s="5" t="s">
        <v>37</v>
      </c>
      <c r="B282" s="5">
        <v>41404001</v>
      </c>
      <c r="C282" s="5">
        <v>41406000</v>
      </c>
      <c r="D282" s="5" t="s">
        <v>423</v>
      </c>
      <c r="E282" s="5" t="str">
        <f t="shared" si="25"/>
        <v>down</v>
      </c>
      <c r="F282" s="6">
        <v>-0.20718746499999999</v>
      </c>
      <c r="G282" s="5" t="str">
        <f t="shared" si="25"/>
        <v>down</v>
      </c>
      <c r="H282" s="6">
        <v>-0.61345454899999996</v>
      </c>
      <c r="I282" s="5" t="str">
        <f t="shared" si="26"/>
        <v>down</v>
      </c>
      <c r="J282" s="6">
        <v>-0.51243776600000002</v>
      </c>
    </row>
    <row r="283" spans="1:10">
      <c r="A283" s="5" t="s">
        <v>190</v>
      </c>
      <c r="B283" s="5">
        <v>108692001</v>
      </c>
      <c r="C283" s="5">
        <v>108694000</v>
      </c>
      <c r="D283" s="5" t="s">
        <v>449</v>
      </c>
      <c r="E283" s="5" t="str">
        <f t="shared" si="25"/>
        <v>down</v>
      </c>
      <c r="F283" s="6">
        <v>-0.32091141000000001</v>
      </c>
      <c r="G283" s="5" t="str">
        <f t="shared" si="25"/>
        <v>down</v>
      </c>
      <c r="H283" s="6">
        <v>-0.60162294699999996</v>
      </c>
      <c r="I283" s="5" t="str">
        <f t="shared" si="26"/>
        <v>down</v>
      </c>
      <c r="J283" s="6">
        <v>-0.41336511999999997</v>
      </c>
    </row>
    <row r="284" spans="1:10">
      <c r="A284" s="5" t="s">
        <v>30</v>
      </c>
      <c r="B284" s="5">
        <v>196736001</v>
      </c>
      <c r="C284" s="5">
        <v>196738000</v>
      </c>
      <c r="D284" s="5" t="s">
        <v>450</v>
      </c>
      <c r="E284" s="5" t="str">
        <f t="shared" si="25"/>
        <v>down</v>
      </c>
      <c r="F284" s="6">
        <v>-0.46707331800000002</v>
      </c>
      <c r="G284" s="5" t="str">
        <f t="shared" si="25"/>
        <v>down</v>
      </c>
      <c r="H284" s="6">
        <v>-0.66144441899999995</v>
      </c>
      <c r="I284" s="5" t="str">
        <f t="shared" si="26"/>
        <v>down</v>
      </c>
      <c r="J284" s="6">
        <v>-0.36472390399999999</v>
      </c>
    </row>
    <row r="285" spans="1:10">
      <c r="A285" s="5" t="s">
        <v>30</v>
      </c>
      <c r="B285" s="5">
        <v>196754001</v>
      </c>
      <c r="C285" s="5">
        <v>196756000</v>
      </c>
      <c r="D285" s="5" t="s">
        <v>451</v>
      </c>
      <c r="E285" s="5" t="str">
        <f t="shared" si="25"/>
        <v>down</v>
      </c>
      <c r="F285" s="6">
        <v>-0.44841788700000001</v>
      </c>
      <c r="G285" s="5" t="str">
        <f t="shared" si="25"/>
        <v>down</v>
      </c>
      <c r="H285" s="6">
        <v>-0.63967117699999998</v>
      </c>
      <c r="I285" s="5" t="str">
        <f t="shared" si="26"/>
        <v>down</v>
      </c>
      <c r="J285" s="6">
        <v>-0.34673584600000001</v>
      </c>
    </row>
    <row r="286" spans="1:10">
      <c r="A286" s="5" t="s">
        <v>22</v>
      </c>
      <c r="B286" s="5">
        <v>134078001</v>
      </c>
      <c r="C286" s="5">
        <v>134080000</v>
      </c>
      <c r="D286" s="5" t="s">
        <v>452</v>
      </c>
      <c r="E286" s="5" t="str">
        <f t="shared" si="25"/>
        <v>down</v>
      </c>
      <c r="F286" s="6">
        <v>-0.50486336300000001</v>
      </c>
      <c r="G286" s="5" t="str">
        <f t="shared" si="25"/>
        <v>down</v>
      </c>
      <c r="H286" s="6">
        <v>-0.32590324700000001</v>
      </c>
      <c r="I286" s="5" t="str">
        <f t="shared" si="26"/>
        <v>up</v>
      </c>
      <c r="J286" s="6">
        <v>0.36143581899999999</v>
      </c>
    </row>
    <row r="287" spans="1:10">
      <c r="A287" s="5" t="s">
        <v>290</v>
      </c>
      <c r="B287" s="5">
        <v>23848001</v>
      </c>
      <c r="C287" s="5">
        <v>23850000</v>
      </c>
      <c r="D287" s="5" t="s">
        <v>453</v>
      </c>
      <c r="E287" s="5" t="str">
        <f t="shared" si="25"/>
        <v>down</v>
      </c>
      <c r="F287" s="6">
        <v>-0.54494580199999998</v>
      </c>
      <c r="G287" s="5" t="str">
        <f t="shared" si="25"/>
        <v>down</v>
      </c>
      <c r="H287" s="6">
        <v>-0.48261672799999999</v>
      </c>
      <c r="I287" s="5" t="str">
        <f t="shared" si="26"/>
        <v>up</v>
      </c>
      <c r="J287" s="6">
        <v>0.13697065899999999</v>
      </c>
    </row>
    <row r="288" spans="1:10">
      <c r="A288" s="5" t="s">
        <v>102</v>
      </c>
      <c r="B288" s="5">
        <v>63998001</v>
      </c>
      <c r="C288" s="5">
        <v>64000000</v>
      </c>
      <c r="D288" s="5" t="s">
        <v>454</v>
      </c>
      <c r="E288" s="5" t="str">
        <f t="shared" si="25"/>
        <v>down</v>
      </c>
      <c r="F288" s="6">
        <v>-0.52835466799999997</v>
      </c>
      <c r="G288" s="5" t="str">
        <f t="shared" si="25"/>
        <v>down</v>
      </c>
      <c r="H288" s="6">
        <v>-0.15100625600000001</v>
      </c>
      <c r="I288" s="5" t="str">
        <f t="shared" si="26"/>
        <v>up</v>
      </c>
      <c r="J288" s="6">
        <v>0.80006815600000003</v>
      </c>
    </row>
    <row r="289" spans="1:10">
      <c r="A289" s="5" t="s">
        <v>334</v>
      </c>
      <c r="B289" s="5">
        <v>41984001</v>
      </c>
      <c r="C289" s="5">
        <v>41986000</v>
      </c>
      <c r="D289" s="5" t="s">
        <v>368</v>
      </c>
      <c r="E289" s="5" t="str">
        <f t="shared" si="25"/>
        <v>down</v>
      </c>
      <c r="F289" s="6">
        <v>-0.25424266299999998</v>
      </c>
      <c r="G289" s="5" t="str">
        <f t="shared" si="25"/>
        <v>down</v>
      </c>
      <c r="H289" s="6">
        <v>-0.58220587999999995</v>
      </c>
      <c r="I289" s="5" t="str">
        <f t="shared" si="26"/>
        <v>down</v>
      </c>
      <c r="J289" s="6">
        <v>-0.43977202900000001</v>
      </c>
    </row>
    <row r="290" spans="1:10">
      <c r="A290" s="5" t="s">
        <v>290</v>
      </c>
      <c r="B290" s="5">
        <v>18668001</v>
      </c>
      <c r="C290" s="5">
        <v>18670000</v>
      </c>
      <c r="D290" s="5" t="s">
        <v>455</v>
      </c>
      <c r="E290" s="5" t="str">
        <f t="shared" ref="E290:G304" si="27">IF(F290&gt;0,"up","down")</f>
        <v>down</v>
      </c>
      <c r="F290" s="6">
        <v>-0.38681378700000002</v>
      </c>
      <c r="G290" s="5" t="str">
        <f t="shared" si="27"/>
        <v>down</v>
      </c>
      <c r="H290" s="6">
        <v>-0.52645799100000001</v>
      </c>
      <c r="I290" s="5" t="str">
        <f t="shared" si="26"/>
        <v>down</v>
      </c>
      <c r="J290" s="6">
        <v>-0.22773539500000001</v>
      </c>
    </row>
    <row r="291" spans="1:10">
      <c r="A291" s="5" t="s">
        <v>190</v>
      </c>
      <c r="B291" s="5">
        <v>108856001</v>
      </c>
      <c r="C291" s="5">
        <v>108858000</v>
      </c>
      <c r="D291" s="5" t="s">
        <v>449</v>
      </c>
      <c r="E291" s="5" t="str">
        <f t="shared" si="27"/>
        <v>down</v>
      </c>
      <c r="F291" s="6">
        <v>-0.53228905199999998</v>
      </c>
      <c r="G291" s="5" t="str">
        <f t="shared" si="27"/>
        <v>down</v>
      </c>
      <c r="H291" s="6">
        <v>-0.61225240800000003</v>
      </c>
      <c r="I291" s="5" t="str">
        <f t="shared" si="26"/>
        <v>down</v>
      </c>
      <c r="J291" s="6">
        <v>-0.17096746500000001</v>
      </c>
    </row>
    <row r="292" spans="1:10">
      <c r="A292" s="5" t="s">
        <v>183</v>
      </c>
      <c r="B292" s="5">
        <v>39948001</v>
      </c>
      <c r="C292" s="5">
        <v>39950000</v>
      </c>
      <c r="D292" s="5" t="s">
        <v>456</v>
      </c>
      <c r="E292" s="5" t="str">
        <f t="shared" si="27"/>
        <v>down</v>
      </c>
      <c r="F292" s="6">
        <v>-0.58380258699999998</v>
      </c>
      <c r="G292" s="5" t="str">
        <f t="shared" si="27"/>
        <v>down</v>
      </c>
      <c r="H292" s="6">
        <v>-0.30282214299999999</v>
      </c>
      <c r="I292" s="5" t="str">
        <f t="shared" si="26"/>
        <v>up</v>
      </c>
      <c r="J292" s="6">
        <v>0.67511338600000004</v>
      </c>
    </row>
    <row r="293" spans="1:10">
      <c r="A293" s="5" t="s">
        <v>457</v>
      </c>
      <c r="B293" s="5">
        <v>45540001</v>
      </c>
      <c r="C293" s="5">
        <v>45542000</v>
      </c>
      <c r="D293" s="5" t="s">
        <v>458</v>
      </c>
      <c r="E293" s="5" t="str">
        <f t="shared" si="27"/>
        <v>down</v>
      </c>
      <c r="F293" s="6">
        <v>-0.25315518799999998</v>
      </c>
      <c r="G293" s="5" t="str">
        <f t="shared" si="27"/>
        <v>down</v>
      </c>
      <c r="H293" s="6">
        <v>-0.28406626400000001</v>
      </c>
      <c r="I293" s="5" t="str">
        <f t="shared" si="26"/>
        <v>down</v>
      </c>
      <c r="J293" s="6">
        <v>-4.1388887999999999E-2</v>
      </c>
    </row>
    <row r="294" spans="1:10">
      <c r="A294" s="5" t="s">
        <v>290</v>
      </c>
      <c r="B294" s="5">
        <v>81252001</v>
      </c>
      <c r="C294" s="5">
        <v>81254000</v>
      </c>
      <c r="D294" s="5" t="s">
        <v>459</v>
      </c>
      <c r="E294" s="5" t="str">
        <f t="shared" si="27"/>
        <v>down</v>
      </c>
      <c r="F294" s="6">
        <v>-0.47564883499999999</v>
      </c>
      <c r="G294" s="5" t="str">
        <f t="shared" si="27"/>
        <v>down</v>
      </c>
      <c r="H294" s="6">
        <v>-0.25358014299999998</v>
      </c>
      <c r="I294" s="5" t="str">
        <f t="shared" si="26"/>
        <v>up</v>
      </c>
      <c r="J294" s="6">
        <v>0.42351139399999999</v>
      </c>
    </row>
    <row r="295" spans="1:10">
      <c r="A295" s="5" t="s">
        <v>74</v>
      </c>
      <c r="B295" s="5">
        <v>8580001</v>
      </c>
      <c r="C295" s="5">
        <v>8582000</v>
      </c>
      <c r="D295" s="5" t="s">
        <v>219</v>
      </c>
      <c r="E295" s="5" t="str">
        <f t="shared" si="27"/>
        <v>down</v>
      </c>
      <c r="F295" s="6">
        <v>-0.468780417</v>
      </c>
      <c r="G295" s="5" t="str">
        <f t="shared" si="27"/>
        <v>down</v>
      </c>
      <c r="H295" s="6">
        <v>-0.37298951600000002</v>
      </c>
      <c r="I295" s="5" t="str">
        <f t="shared" si="26"/>
        <v>up</v>
      </c>
      <c r="J295" s="6">
        <v>0.180322608</v>
      </c>
    </row>
    <row r="296" spans="1:10">
      <c r="A296" s="5" t="s">
        <v>22</v>
      </c>
      <c r="B296" s="5">
        <v>112896001</v>
      </c>
      <c r="C296" s="5">
        <v>112898000</v>
      </c>
      <c r="D296" s="5" t="s">
        <v>460</v>
      </c>
      <c r="E296" s="5" t="str">
        <f t="shared" si="27"/>
        <v>down</v>
      </c>
      <c r="F296" s="6">
        <v>-0.71925364999999997</v>
      </c>
      <c r="G296" s="5" t="str">
        <f t="shared" si="27"/>
        <v>down</v>
      </c>
      <c r="H296" s="6">
        <v>-0.27457578399999999</v>
      </c>
      <c r="I296" s="5" t="str">
        <f t="shared" si="26"/>
        <v>up</v>
      </c>
      <c r="J296" s="6">
        <v>1.5839132579999999</v>
      </c>
    </row>
    <row r="297" spans="1:10">
      <c r="A297" s="5" t="s">
        <v>22</v>
      </c>
      <c r="B297" s="5">
        <v>115684001</v>
      </c>
      <c r="C297" s="5">
        <v>115686000</v>
      </c>
      <c r="D297" s="5" t="s">
        <v>461</v>
      </c>
      <c r="E297" s="5" t="str">
        <f t="shared" si="27"/>
        <v>down</v>
      </c>
      <c r="F297" s="6">
        <v>-0.21395645199999999</v>
      </c>
      <c r="G297" s="5" t="str">
        <f t="shared" si="27"/>
        <v>down</v>
      </c>
      <c r="H297" s="6">
        <v>-0.31263004700000002</v>
      </c>
      <c r="I297" s="5" t="str">
        <f t="shared" si="26"/>
        <v>down</v>
      </c>
      <c r="J297" s="6">
        <v>-0.12553196899999999</v>
      </c>
    </row>
    <row r="298" spans="1:10">
      <c r="A298" s="5" t="s">
        <v>65</v>
      </c>
      <c r="B298" s="5">
        <v>114086001</v>
      </c>
      <c r="C298" s="5">
        <v>114088000</v>
      </c>
      <c r="D298" s="5" t="s">
        <v>229</v>
      </c>
      <c r="E298" s="5" t="str">
        <f t="shared" si="27"/>
        <v>down</v>
      </c>
      <c r="F298" s="6">
        <v>-0.56810091699999998</v>
      </c>
      <c r="G298" s="5" t="str">
        <f t="shared" si="27"/>
        <v>down</v>
      </c>
      <c r="H298" s="6">
        <v>-0.54470969700000005</v>
      </c>
      <c r="I298" s="5" t="str">
        <f t="shared" si="26"/>
        <v>up</v>
      </c>
      <c r="J298" s="6">
        <v>5.4158996000000001E-2</v>
      </c>
    </row>
    <row r="299" spans="1:10">
      <c r="A299" s="5" t="s">
        <v>41</v>
      </c>
      <c r="B299" s="5">
        <v>63502001</v>
      </c>
      <c r="C299" s="5">
        <v>63504000</v>
      </c>
      <c r="D299" s="5" t="s">
        <v>340</v>
      </c>
      <c r="E299" s="5" t="str">
        <f t="shared" si="27"/>
        <v>down</v>
      </c>
      <c r="F299" s="6">
        <v>-0.55174992499999997</v>
      </c>
      <c r="G299" s="5" t="str">
        <f t="shared" si="27"/>
        <v>down</v>
      </c>
      <c r="H299" s="6">
        <v>-2.2646020999999999E-2</v>
      </c>
      <c r="I299" s="5" t="str">
        <f t="shared" si="26"/>
        <v>up</v>
      </c>
      <c r="J299" s="6">
        <v>1.180376608</v>
      </c>
    </row>
    <row r="300" spans="1:10">
      <c r="A300" s="5" t="s">
        <v>26</v>
      </c>
      <c r="B300" s="5">
        <v>103872001</v>
      </c>
      <c r="C300" s="5">
        <v>103874000</v>
      </c>
      <c r="D300" s="5" t="s">
        <v>462</v>
      </c>
      <c r="E300" s="5" t="str">
        <f t="shared" si="27"/>
        <v>down</v>
      </c>
      <c r="F300" s="6">
        <v>-0.34143286099999998</v>
      </c>
      <c r="G300" s="5" t="str">
        <f t="shared" si="27"/>
        <v>down</v>
      </c>
      <c r="H300" s="6">
        <v>-0.34596628899999998</v>
      </c>
      <c r="I300" s="5" t="str">
        <f t="shared" si="26"/>
        <v>down</v>
      </c>
      <c r="J300" s="6">
        <v>-6.8837739999999996E-3</v>
      </c>
    </row>
    <row r="301" spans="1:10">
      <c r="A301" s="5" t="s">
        <v>54</v>
      </c>
      <c r="B301" s="5">
        <v>42118001</v>
      </c>
      <c r="C301" s="5">
        <v>42120000</v>
      </c>
      <c r="D301" s="5" t="s">
        <v>463</v>
      </c>
      <c r="E301" s="5" t="str">
        <f t="shared" si="27"/>
        <v>down</v>
      </c>
      <c r="F301" s="6">
        <v>-0.10552706000000001</v>
      </c>
      <c r="G301" s="5" t="str">
        <f t="shared" si="27"/>
        <v>down</v>
      </c>
      <c r="H301" s="6">
        <v>-0.56263841599999997</v>
      </c>
      <c r="I301" s="5" t="str">
        <f t="shared" si="26"/>
        <v>down</v>
      </c>
      <c r="J301" s="6">
        <v>-0.51103989400000005</v>
      </c>
    </row>
    <row r="302" spans="1:10">
      <c r="A302" s="5" t="s">
        <v>22</v>
      </c>
      <c r="B302" s="5">
        <v>115792001</v>
      </c>
      <c r="C302" s="5">
        <v>115794000</v>
      </c>
      <c r="D302" s="5" t="s">
        <v>461</v>
      </c>
      <c r="E302" s="5" t="str">
        <f t="shared" si="27"/>
        <v>down</v>
      </c>
      <c r="F302" s="6">
        <v>-0.10651603900000001</v>
      </c>
      <c r="G302" s="5" t="str">
        <f t="shared" si="27"/>
        <v>down</v>
      </c>
      <c r="H302" s="6">
        <v>-0.52844996499999997</v>
      </c>
      <c r="I302" s="5" t="str">
        <f t="shared" si="26"/>
        <v>down</v>
      </c>
      <c r="J302" s="6">
        <v>-0.47223447200000002</v>
      </c>
    </row>
    <row r="303" spans="1:10">
      <c r="A303" s="5" t="s">
        <v>290</v>
      </c>
      <c r="B303" s="5">
        <v>23866001</v>
      </c>
      <c r="C303" s="5">
        <v>23868000</v>
      </c>
      <c r="D303" s="5" t="s">
        <v>453</v>
      </c>
      <c r="E303" s="5" t="str">
        <f t="shared" si="27"/>
        <v>down</v>
      </c>
      <c r="F303" s="6">
        <v>-0.35393297899999998</v>
      </c>
      <c r="G303" s="5" t="str">
        <f t="shared" si="27"/>
        <v>down</v>
      </c>
      <c r="H303" s="6">
        <v>-0.55125585700000002</v>
      </c>
      <c r="I303" s="5" t="str">
        <f t="shared" si="26"/>
        <v>down</v>
      </c>
      <c r="J303" s="6">
        <v>-0.305421685</v>
      </c>
    </row>
    <row r="304" spans="1:10">
      <c r="A304" s="5" t="s">
        <v>54</v>
      </c>
      <c r="B304" s="5">
        <v>47970001</v>
      </c>
      <c r="C304" s="5">
        <v>47972000</v>
      </c>
      <c r="D304" s="5" t="s">
        <v>367</v>
      </c>
      <c r="E304" s="5" t="str">
        <f t="shared" si="27"/>
        <v>down</v>
      </c>
      <c r="F304" s="6">
        <v>-0.51893267200000004</v>
      </c>
      <c r="G304" s="5" t="str">
        <f t="shared" si="27"/>
        <v>down</v>
      </c>
      <c r="H304" s="6">
        <v>-0.32399149399999999</v>
      </c>
      <c r="I304" s="5" t="str">
        <f t="shared" si="26"/>
        <v>up</v>
      </c>
      <c r="J304" s="6">
        <v>0.40522639399999999</v>
      </c>
    </row>
    <row r="305" spans="1:10">
      <c r="A305" s="5" t="s">
        <v>11</v>
      </c>
      <c r="B305" s="5">
        <v>111242001</v>
      </c>
      <c r="C305" s="5">
        <v>111244000</v>
      </c>
      <c r="D305" s="5" t="s">
        <v>464</v>
      </c>
      <c r="E305" s="5" t="str">
        <f>IF(F305&gt;0,"up","down")</f>
        <v>down</v>
      </c>
      <c r="F305" s="6">
        <v>-0.255620401</v>
      </c>
      <c r="G305" s="5" t="str">
        <f>IF(H305&gt;0,"up","down")</f>
        <v>down</v>
      </c>
      <c r="H305" s="6">
        <v>-0.528190681</v>
      </c>
      <c r="I305" s="5" t="str">
        <f>IF(J305&gt;0,"up","down")</f>
        <v>down</v>
      </c>
      <c r="J305" s="6">
        <v>-0.36617107900000001</v>
      </c>
    </row>
    <row r="306" spans="1:10">
      <c r="A306" s="5" t="s">
        <v>11</v>
      </c>
      <c r="B306" s="5">
        <v>59694001</v>
      </c>
      <c r="C306" s="5">
        <v>59696000</v>
      </c>
      <c r="D306" s="5" t="s">
        <v>465</v>
      </c>
      <c r="E306" s="5" t="str">
        <f t="shared" ref="E306:G321" si="28">IF(F306&gt;0,"up","down")</f>
        <v>down</v>
      </c>
      <c r="F306" s="6">
        <v>-0.259761719</v>
      </c>
      <c r="G306" s="5" t="str">
        <f t="shared" si="28"/>
        <v>down</v>
      </c>
      <c r="H306" s="6">
        <v>-0.55584021400000005</v>
      </c>
      <c r="I306" s="5" t="str">
        <f t="shared" ref="I306:I333" si="29">IF(J306&gt;0,"up","down")</f>
        <v>down</v>
      </c>
      <c r="J306" s="6">
        <v>-0.39997728100000002</v>
      </c>
    </row>
    <row r="307" spans="1:10">
      <c r="A307" s="5" t="s">
        <v>148</v>
      </c>
      <c r="B307" s="5">
        <v>40528001</v>
      </c>
      <c r="C307" s="5">
        <v>40530000</v>
      </c>
      <c r="D307" s="5" t="s">
        <v>151</v>
      </c>
      <c r="E307" s="5" t="str">
        <f t="shared" si="28"/>
        <v>down</v>
      </c>
      <c r="F307" s="6">
        <v>-0.45166362900000001</v>
      </c>
      <c r="G307" s="5" t="str">
        <f t="shared" si="28"/>
        <v>down</v>
      </c>
      <c r="H307" s="6">
        <v>-0.229463259</v>
      </c>
      <c r="I307" s="5" t="str">
        <f t="shared" si="29"/>
        <v>up</v>
      </c>
      <c r="J307" s="6">
        <v>0.40522639399999999</v>
      </c>
    </row>
    <row r="308" spans="1:10">
      <c r="A308" s="5" t="s">
        <v>334</v>
      </c>
      <c r="B308" s="5">
        <v>39090001</v>
      </c>
      <c r="C308" s="5">
        <v>39092000</v>
      </c>
      <c r="D308" s="5" t="s">
        <v>466</v>
      </c>
      <c r="E308" s="5" t="str">
        <f t="shared" si="28"/>
        <v>down</v>
      </c>
      <c r="F308" s="6">
        <v>-0.58247748099999996</v>
      </c>
      <c r="G308" s="5" t="str">
        <f t="shared" si="28"/>
        <v>down</v>
      </c>
      <c r="H308" s="6">
        <v>-0.26712178800000003</v>
      </c>
      <c r="I308" s="5" t="str">
        <f t="shared" si="29"/>
        <v>up</v>
      </c>
      <c r="J308" s="6">
        <v>0.75530223600000002</v>
      </c>
    </row>
    <row r="309" spans="1:10">
      <c r="A309" s="5" t="s">
        <v>148</v>
      </c>
      <c r="B309" s="5">
        <v>88340001</v>
      </c>
      <c r="C309" s="5">
        <v>88342000</v>
      </c>
      <c r="D309" s="5" t="s">
        <v>467</v>
      </c>
      <c r="E309" s="5" t="str">
        <f t="shared" si="28"/>
        <v>down</v>
      </c>
      <c r="F309" s="6">
        <v>-0.19820236199999999</v>
      </c>
      <c r="G309" s="5" t="str">
        <f t="shared" si="28"/>
        <v>up</v>
      </c>
      <c r="H309" s="6">
        <v>1.7636499999999999E-2</v>
      </c>
      <c r="I309" s="5" t="str">
        <f t="shared" si="29"/>
        <v>up</v>
      </c>
      <c r="J309" s="6">
        <v>0.26919368700000001</v>
      </c>
    </row>
    <row r="310" spans="1:10">
      <c r="A310" s="5" t="s">
        <v>65</v>
      </c>
      <c r="B310" s="5">
        <v>162638001</v>
      </c>
      <c r="C310" s="5">
        <v>162640000</v>
      </c>
      <c r="D310" s="5" t="s">
        <v>374</v>
      </c>
      <c r="E310" s="5" t="str">
        <f t="shared" si="28"/>
        <v>down</v>
      </c>
      <c r="F310" s="6">
        <v>-0.40927946100000001</v>
      </c>
      <c r="G310" s="5" t="str">
        <f t="shared" si="28"/>
        <v>down</v>
      </c>
      <c r="H310" s="6">
        <v>-0.37647612499999999</v>
      </c>
      <c r="I310" s="5" t="str">
        <f t="shared" si="29"/>
        <v>up</v>
      </c>
      <c r="J310" s="6">
        <v>5.5531057000000002E-2</v>
      </c>
    </row>
    <row r="311" spans="1:10">
      <c r="A311" s="5" t="s">
        <v>74</v>
      </c>
      <c r="B311" s="5">
        <v>134746001</v>
      </c>
      <c r="C311" s="5">
        <v>134748000</v>
      </c>
      <c r="D311" s="5" t="s">
        <v>302</v>
      </c>
      <c r="E311" s="5" t="str">
        <f t="shared" si="28"/>
        <v>down</v>
      </c>
      <c r="F311" s="6">
        <v>-0.52051034699999998</v>
      </c>
      <c r="G311" s="5" t="str">
        <f t="shared" si="28"/>
        <v>down</v>
      </c>
      <c r="H311" s="6">
        <v>-0.68657926899999999</v>
      </c>
      <c r="I311" s="5" t="str">
        <f t="shared" si="29"/>
        <v>down</v>
      </c>
      <c r="J311" s="6">
        <v>-0.34634516300000001</v>
      </c>
    </row>
    <row r="312" spans="1:10">
      <c r="A312" s="5" t="s">
        <v>41</v>
      </c>
      <c r="B312" s="5">
        <v>120868001</v>
      </c>
      <c r="C312" s="5">
        <v>120870000</v>
      </c>
      <c r="D312" s="5" t="s">
        <v>126</v>
      </c>
      <c r="E312" s="5" t="str">
        <f t="shared" si="28"/>
        <v>down</v>
      </c>
      <c r="F312" s="6">
        <v>-0.50086578000000004</v>
      </c>
      <c r="G312" s="5" t="str">
        <f t="shared" si="28"/>
        <v>down</v>
      </c>
      <c r="H312" s="6">
        <v>-0.62679007200000003</v>
      </c>
      <c r="I312" s="5" t="str">
        <f t="shared" si="29"/>
        <v>down</v>
      </c>
      <c r="J312" s="6">
        <v>-0.252285431</v>
      </c>
    </row>
    <row r="313" spans="1:10">
      <c r="A313" s="5" t="s">
        <v>26</v>
      </c>
      <c r="B313" s="5">
        <v>123256001</v>
      </c>
      <c r="C313" s="5">
        <v>123258000</v>
      </c>
      <c r="D313" s="5" t="s">
        <v>468</v>
      </c>
      <c r="E313" s="5" t="str">
        <f t="shared" si="28"/>
        <v>down</v>
      </c>
      <c r="F313" s="6">
        <v>-0.58692420300000003</v>
      </c>
      <c r="G313" s="5" t="str">
        <f t="shared" si="28"/>
        <v>down</v>
      </c>
      <c r="H313" s="6">
        <v>-0.188497735</v>
      </c>
      <c r="I313" s="5" t="str">
        <f t="shared" si="29"/>
        <v>up</v>
      </c>
      <c r="J313" s="6">
        <v>0.96453597800000002</v>
      </c>
    </row>
    <row r="314" spans="1:10">
      <c r="A314" s="5" t="s">
        <v>41</v>
      </c>
      <c r="B314" s="5">
        <v>158874001</v>
      </c>
      <c r="C314" s="5">
        <v>158876000</v>
      </c>
      <c r="D314" s="5" t="s">
        <v>469</v>
      </c>
      <c r="E314" s="5" t="str">
        <f t="shared" si="28"/>
        <v>down</v>
      </c>
      <c r="F314" s="6">
        <v>-0.56203641999999998</v>
      </c>
      <c r="G314" s="5" t="str">
        <f t="shared" si="28"/>
        <v>down</v>
      </c>
      <c r="H314" s="6">
        <v>-0.62479793699999997</v>
      </c>
      <c r="I314" s="5" t="str">
        <f t="shared" si="29"/>
        <v>down</v>
      </c>
      <c r="J314" s="6">
        <v>-0.14330305099999999</v>
      </c>
    </row>
    <row r="315" spans="1:10">
      <c r="A315" s="5" t="s">
        <v>54</v>
      </c>
      <c r="B315" s="5">
        <v>37606001</v>
      </c>
      <c r="C315" s="5">
        <v>37608000</v>
      </c>
      <c r="D315" s="5" t="s">
        <v>470</v>
      </c>
      <c r="E315" s="5" t="str">
        <f t="shared" si="28"/>
        <v>down</v>
      </c>
      <c r="F315" s="6">
        <v>-0.101504179</v>
      </c>
      <c r="G315" s="5" t="str">
        <f t="shared" si="28"/>
        <v>down</v>
      </c>
      <c r="H315" s="6">
        <v>-0.64614301100000004</v>
      </c>
      <c r="I315" s="5" t="str">
        <f t="shared" si="29"/>
        <v>down</v>
      </c>
      <c r="J315" s="6">
        <v>-0.60616735200000005</v>
      </c>
    </row>
    <row r="316" spans="1:10">
      <c r="A316" s="5" t="s">
        <v>37</v>
      </c>
      <c r="B316" s="5">
        <v>99038001</v>
      </c>
      <c r="C316" s="5">
        <v>99040000</v>
      </c>
      <c r="D316" s="5" t="s">
        <v>154</v>
      </c>
      <c r="E316" s="5" t="str">
        <f t="shared" si="28"/>
        <v>down</v>
      </c>
      <c r="F316" s="6">
        <v>-0.18136408600000001</v>
      </c>
      <c r="G316" s="5" t="str">
        <f t="shared" si="28"/>
        <v>down</v>
      </c>
      <c r="H316" s="6">
        <v>-0.58571012700000002</v>
      </c>
      <c r="I316" s="5" t="str">
        <f t="shared" si="29"/>
        <v>down</v>
      </c>
      <c r="J316" s="6">
        <v>-0.493926584</v>
      </c>
    </row>
    <row r="317" spans="1:10">
      <c r="A317" s="5" t="s">
        <v>148</v>
      </c>
      <c r="B317" s="5">
        <v>17234001</v>
      </c>
      <c r="C317" s="5">
        <v>17236000</v>
      </c>
      <c r="D317" s="5" t="s">
        <v>471</v>
      </c>
      <c r="E317" s="5" t="str">
        <f t="shared" si="28"/>
        <v>down</v>
      </c>
      <c r="F317" s="6">
        <v>-5.9822200000000003E-4</v>
      </c>
      <c r="G317" s="5" t="str">
        <f t="shared" si="28"/>
        <v>down</v>
      </c>
      <c r="H317" s="6">
        <v>-0.54654760700000005</v>
      </c>
      <c r="I317" s="5" t="str">
        <f t="shared" si="29"/>
        <v>down</v>
      </c>
      <c r="J317" s="6">
        <v>-0.54627618</v>
      </c>
    </row>
    <row r="318" spans="1:10">
      <c r="A318" s="5" t="s">
        <v>290</v>
      </c>
      <c r="B318" s="5">
        <v>99614001</v>
      </c>
      <c r="C318" s="5">
        <v>99616000</v>
      </c>
      <c r="D318" s="5" t="s">
        <v>472</v>
      </c>
      <c r="E318" s="5" t="str">
        <f t="shared" si="28"/>
        <v>down</v>
      </c>
      <c r="F318" s="6">
        <v>-0.49885680700000001</v>
      </c>
      <c r="G318" s="5" t="str">
        <f t="shared" si="28"/>
        <v>down</v>
      </c>
      <c r="H318" s="6">
        <v>-0.55289413399999998</v>
      </c>
      <c r="I318" s="5" t="str">
        <f t="shared" si="29"/>
        <v>down</v>
      </c>
      <c r="J318" s="6">
        <v>-0.107828117</v>
      </c>
    </row>
    <row r="319" spans="1:10">
      <c r="A319" s="5" t="s">
        <v>183</v>
      </c>
      <c r="B319" s="5">
        <v>40150001</v>
      </c>
      <c r="C319" s="5">
        <v>40152000</v>
      </c>
      <c r="D319" s="5" t="s">
        <v>456</v>
      </c>
      <c r="E319" s="5" t="str">
        <f t="shared" si="28"/>
        <v>down</v>
      </c>
      <c r="F319" s="6">
        <v>-0.18966344099999999</v>
      </c>
      <c r="G319" s="5" t="str">
        <f t="shared" si="28"/>
        <v>down</v>
      </c>
      <c r="H319" s="6">
        <v>-0.57542247700000004</v>
      </c>
      <c r="I319" s="5" t="str">
        <f t="shared" si="29"/>
        <v>down</v>
      </c>
      <c r="J319" s="6">
        <v>-0.47604792299999998</v>
      </c>
    </row>
    <row r="320" spans="1:10">
      <c r="A320" s="5" t="s">
        <v>290</v>
      </c>
      <c r="B320" s="5">
        <v>59284001</v>
      </c>
      <c r="C320" s="5">
        <v>59286000</v>
      </c>
      <c r="D320" s="5" t="s">
        <v>473</v>
      </c>
      <c r="E320" s="5" t="str">
        <f t="shared" si="28"/>
        <v>down</v>
      </c>
      <c r="F320" s="6">
        <v>-0.357502031</v>
      </c>
      <c r="G320" s="5" t="str">
        <f t="shared" si="28"/>
        <v>down</v>
      </c>
      <c r="H320" s="6">
        <v>-0.14017206600000001</v>
      </c>
      <c r="I320" s="5" t="str">
        <f t="shared" si="29"/>
        <v>up</v>
      </c>
      <c r="J320" s="6">
        <v>0.33825782500000001</v>
      </c>
    </row>
    <row r="321" spans="1:10">
      <c r="A321" s="5" t="s">
        <v>22</v>
      </c>
      <c r="B321" s="5">
        <v>163606001</v>
      </c>
      <c r="C321" s="5">
        <v>163608000</v>
      </c>
      <c r="D321" s="5" t="s">
        <v>474</v>
      </c>
      <c r="E321" s="5" t="str">
        <f t="shared" si="28"/>
        <v>down</v>
      </c>
      <c r="F321" s="6">
        <v>-0.106317087</v>
      </c>
      <c r="G321" s="5" t="str">
        <f t="shared" si="28"/>
        <v>down</v>
      </c>
      <c r="H321" s="6">
        <v>-0.64098855799999999</v>
      </c>
      <c r="I321" s="5" t="str">
        <f t="shared" si="29"/>
        <v>down</v>
      </c>
      <c r="J321" s="6">
        <v>-0.59827872199999999</v>
      </c>
    </row>
    <row r="322" spans="1:10">
      <c r="A322" s="5" t="s">
        <v>161</v>
      </c>
      <c r="B322" s="5">
        <v>94530001</v>
      </c>
      <c r="C322" s="5">
        <v>94532000</v>
      </c>
      <c r="D322" s="5" t="s">
        <v>419</v>
      </c>
      <c r="E322" s="5" t="str">
        <f t="shared" ref="E322:G335" si="30">IF(F322&gt;0,"up","down")</f>
        <v>down</v>
      </c>
      <c r="F322" s="6">
        <v>-0.178903221</v>
      </c>
      <c r="G322" s="5" t="str">
        <f t="shared" si="30"/>
        <v>down</v>
      </c>
      <c r="H322" s="6">
        <v>-0.41405541200000001</v>
      </c>
      <c r="I322" s="5" t="str">
        <f t="shared" si="29"/>
        <v>down</v>
      </c>
      <c r="J322" s="6">
        <v>-0.28638791000000002</v>
      </c>
    </row>
    <row r="323" spans="1:10">
      <c r="A323" s="5" t="s">
        <v>30</v>
      </c>
      <c r="B323" s="5">
        <v>241384001</v>
      </c>
      <c r="C323" s="5">
        <v>241386000</v>
      </c>
      <c r="D323" s="5" t="s">
        <v>357</v>
      </c>
      <c r="E323" s="5" t="str">
        <f t="shared" si="30"/>
        <v>down</v>
      </c>
      <c r="F323" s="6">
        <v>-0.44575408999999999</v>
      </c>
      <c r="G323" s="5" t="str">
        <f t="shared" si="30"/>
        <v>down</v>
      </c>
      <c r="H323" s="6">
        <v>-3.0223986000000001E-2</v>
      </c>
      <c r="I323" s="5" t="str">
        <f t="shared" si="29"/>
        <v>up</v>
      </c>
      <c r="J323" s="6">
        <v>0.74972155200000001</v>
      </c>
    </row>
    <row r="324" spans="1:10">
      <c r="A324" s="5" t="s">
        <v>26</v>
      </c>
      <c r="B324" s="5">
        <v>18662001</v>
      </c>
      <c r="C324" s="5">
        <v>18664000</v>
      </c>
      <c r="D324" s="5" t="s">
        <v>123</v>
      </c>
      <c r="E324" s="5" t="str">
        <f t="shared" si="30"/>
        <v>down</v>
      </c>
      <c r="F324" s="6">
        <v>-0.34350121500000003</v>
      </c>
      <c r="G324" s="5" t="str">
        <f t="shared" si="30"/>
        <v>down</v>
      </c>
      <c r="H324" s="6">
        <v>-0.50633537299999998</v>
      </c>
      <c r="I324" s="5" t="str">
        <f t="shared" si="29"/>
        <v>down</v>
      </c>
      <c r="J324" s="6">
        <v>-0.248034212</v>
      </c>
    </row>
    <row r="325" spans="1:10">
      <c r="A325" s="5" t="s">
        <v>41</v>
      </c>
      <c r="B325" s="5">
        <v>6982001</v>
      </c>
      <c r="C325" s="5">
        <v>6984000</v>
      </c>
      <c r="D325" s="5" t="s">
        <v>475</v>
      </c>
      <c r="E325" s="5" t="str">
        <f t="shared" si="30"/>
        <v>down</v>
      </c>
      <c r="F325" s="6">
        <v>-0.34013388100000003</v>
      </c>
      <c r="G325" s="5" t="str">
        <f t="shared" si="30"/>
        <v>down</v>
      </c>
      <c r="H325" s="6">
        <v>-0.66433272899999996</v>
      </c>
      <c r="I325" s="5" t="str">
        <f t="shared" si="29"/>
        <v>down</v>
      </c>
      <c r="J325" s="6">
        <v>-0.49131003899999998</v>
      </c>
    </row>
    <row r="326" spans="1:10">
      <c r="A326" s="5" t="s">
        <v>11</v>
      </c>
      <c r="B326" s="5">
        <v>87556001</v>
      </c>
      <c r="C326" s="5">
        <v>87558000</v>
      </c>
      <c r="D326" s="5" t="s">
        <v>476</v>
      </c>
      <c r="E326" s="5" t="str">
        <f t="shared" si="30"/>
        <v>down</v>
      </c>
      <c r="F326" s="6">
        <v>-6.623221E-2</v>
      </c>
      <c r="G326" s="5" t="str">
        <f t="shared" si="30"/>
        <v>down</v>
      </c>
      <c r="H326" s="6">
        <v>-0.62453747000000004</v>
      </c>
      <c r="I326" s="5" t="str">
        <f t="shared" si="29"/>
        <v>down</v>
      </c>
      <c r="J326" s="6">
        <v>-0.59790588899999997</v>
      </c>
    </row>
    <row r="327" spans="1:10">
      <c r="A327" s="5" t="s">
        <v>26</v>
      </c>
      <c r="B327" s="5">
        <v>72142001</v>
      </c>
      <c r="C327" s="5">
        <v>72144000</v>
      </c>
      <c r="D327" s="5" t="s">
        <v>477</v>
      </c>
      <c r="E327" s="5" t="str">
        <f t="shared" si="30"/>
        <v>down</v>
      </c>
      <c r="F327" s="6">
        <v>-0.248084581</v>
      </c>
      <c r="G327" s="5" t="str">
        <f t="shared" si="30"/>
        <v>down</v>
      </c>
      <c r="H327" s="6">
        <v>-0.526900806</v>
      </c>
      <c r="I327" s="5" t="str">
        <f t="shared" si="29"/>
        <v>down</v>
      </c>
      <c r="J327" s="6">
        <v>-0.37080796300000002</v>
      </c>
    </row>
    <row r="328" spans="1:10">
      <c r="A328" s="5" t="s">
        <v>161</v>
      </c>
      <c r="B328" s="5">
        <v>54442001</v>
      </c>
      <c r="C328" s="5">
        <v>54444000</v>
      </c>
      <c r="D328" s="5" t="s">
        <v>478</v>
      </c>
      <c r="E328" s="5" t="str">
        <f t="shared" si="30"/>
        <v>down</v>
      </c>
      <c r="F328" s="6">
        <v>-0.32240934900000001</v>
      </c>
      <c r="G328" s="5" t="str">
        <f t="shared" si="30"/>
        <v>down</v>
      </c>
      <c r="H328" s="6">
        <v>-0.57153878499999999</v>
      </c>
      <c r="I328" s="5" t="str">
        <f t="shared" si="29"/>
        <v>down</v>
      </c>
      <c r="J328" s="6">
        <v>-0.36766953000000002</v>
      </c>
    </row>
    <row r="329" spans="1:10">
      <c r="A329" s="5" t="s">
        <v>41</v>
      </c>
      <c r="B329" s="5">
        <v>79138001</v>
      </c>
      <c r="C329" s="5">
        <v>79140000</v>
      </c>
      <c r="D329" s="5" t="s">
        <v>170</v>
      </c>
      <c r="E329" s="5" t="str">
        <f t="shared" si="30"/>
        <v>down</v>
      </c>
      <c r="F329" s="6">
        <v>-0.51309879800000002</v>
      </c>
      <c r="G329" s="5" t="str">
        <f t="shared" si="30"/>
        <v>down</v>
      </c>
      <c r="H329" s="6">
        <v>-0.56560043800000004</v>
      </c>
      <c r="I329" s="5" t="str">
        <f t="shared" si="29"/>
        <v>down</v>
      </c>
      <c r="J329" s="6">
        <v>-0.107828117</v>
      </c>
    </row>
    <row r="330" spans="1:10">
      <c r="A330" s="5" t="s">
        <v>11</v>
      </c>
      <c r="B330" s="5">
        <v>136462001</v>
      </c>
      <c r="C330" s="5">
        <v>136464000</v>
      </c>
      <c r="D330" s="5" t="s">
        <v>479</v>
      </c>
      <c r="E330" s="5" t="str">
        <f t="shared" si="30"/>
        <v>down</v>
      </c>
      <c r="F330" s="6">
        <v>-8.0503638000000002E-2</v>
      </c>
      <c r="G330" s="5" t="str">
        <f t="shared" si="30"/>
        <v>down</v>
      </c>
      <c r="H330" s="6">
        <v>-0.65573356800000004</v>
      </c>
      <c r="I330" s="5" t="str">
        <f t="shared" si="29"/>
        <v>down</v>
      </c>
      <c r="J330" s="6">
        <v>-0.62559239300000002</v>
      </c>
    </row>
    <row r="331" spans="1:10">
      <c r="A331" s="5" t="s">
        <v>15</v>
      </c>
      <c r="B331" s="5">
        <v>55850001</v>
      </c>
      <c r="C331" s="5">
        <v>55852000</v>
      </c>
      <c r="D331" s="5" t="s">
        <v>480</v>
      </c>
      <c r="E331" s="5" t="str">
        <f t="shared" si="30"/>
        <v>up</v>
      </c>
      <c r="F331" s="6">
        <v>0.38379903599999998</v>
      </c>
      <c r="G331" s="5" t="str">
        <f t="shared" si="30"/>
        <v>down</v>
      </c>
      <c r="H331" s="6">
        <v>-0.377148541</v>
      </c>
      <c r="I331" s="5" t="str">
        <f t="shared" si="29"/>
        <v>down</v>
      </c>
      <c r="J331" s="6">
        <v>-0.54989746100000003</v>
      </c>
    </row>
    <row r="332" spans="1:10">
      <c r="A332" s="5" t="s">
        <v>65</v>
      </c>
      <c r="B332" s="5">
        <v>81404001</v>
      </c>
      <c r="C332" s="5">
        <v>81406000</v>
      </c>
      <c r="D332" s="5" t="s">
        <v>481</v>
      </c>
      <c r="E332" s="5" t="str">
        <f t="shared" si="30"/>
        <v>down</v>
      </c>
      <c r="F332" s="6">
        <v>-0.453934962</v>
      </c>
      <c r="G332" s="5" t="str">
        <f t="shared" si="30"/>
        <v>down</v>
      </c>
      <c r="H332" s="6">
        <v>-0.58609338200000005</v>
      </c>
      <c r="I332" s="5" t="str">
        <f t="shared" si="29"/>
        <v>down</v>
      </c>
      <c r="J332" s="6">
        <v>-0.24201955999999999</v>
      </c>
    </row>
    <row r="333" spans="1:10">
      <c r="A333" s="5" t="s">
        <v>11</v>
      </c>
      <c r="B333" s="5">
        <v>156628001</v>
      </c>
      <c r="C333" s="5">
        <v>156630000</v>
      </c>
      <c r="D333" s="5" t="s">
        <v>482</v>
      </c>
      <c r="E333" s="5" t="str">
        <f t="shared" si="30"/>
        <v>down</v>
      </c>
      <c r="F333" s="6">
        <v>-0.11604998</v>
      </c>
      <c r="G333" s="5" t="str">
        <f t="shared" si="30"/>
        <v>down</v>
      </c>
      <c r="H333" s="6">
        <v>-0.61211567700000002</v>
      </c>
      <c r="I333" s="5" t="str">
        <f t="shared" si="29"/>
        <v>down</v>
      </c>
      <c r="J333" s="6">
        <v>-0.56119202000000001</v>
      </c>
    </row>
    <row r="334" spans="1:10">
      <c r="A334" s="5" t="s">
        <v>37</v>
      </c>
      <c r="B334" s="5">
        <v>21300001</v>
      </c>
      <c r="C334" s="5">
        <v>21302000</v>
      </c>
      <c r="D334" s="5" t="s">
        <v>377</v>
      </c>
      <c r="E334" s="5" t="str">
        <f>IF(F334&gt;0,"up","down")</f>
        <v>up</v>
      </c>
      <c r="F334" s="6">
        <v>0.46638258500000002</v>
      </c>
      <c r="G334" s="5" t="str">
        <f>IF(H334&gt;0,"up","down")</f>
        <v>down</v>
      </c>
      <c r="H334" s="6">
        <v>-0.30833166200000001</v>
      </c>
      <c r="I334" s="5" t="str">
        <f>IF(J334&gt;0,"up","down")</f>
        <v>down</v>
      </c>
      <c r="J334" s="6">
        <v>-0.52831658999999997</v>
      </c>
    </row>
    <row r="335" spans="1:10">
      <c r="A335" s="5" t="s">
        <v>65</v>
      </c>
      <c r="B335" s="5">
        <v>69808001</v>
      </c>
      <c r="C335" s="5">
        <v>69810000</v>
      </c>
      <c r="D335" s="5" t="s">
        <v>404</v>
      </c>
      <c r="E335" s="5" t="str">
        <f t="shared" si="30"/>
        <v>up</v>
      </c>
      <c r="F335" s="6">
        <v>0.72912258100000005</v>
      </c>
      <c r="G335" s="5" t="str">
        <f t="shared" si="30"/>
        <v>down</v>
      </c>
      <c r="H335" s="6">
        <v>-0.30382009300000001</v>
      </c>
      <c r="I335" s="5" t="str">
        <f t="shared" ref="I335" si="31">IF(J335&gt;0,"up","down")</f>
        <v>down</v>
      </c>
      <c r="J335" s="6">
        <v>-0.59737966799999997</v>
      </c>
    </row>
    <row r="336" spans="1:10">
      <c r="A336" s="5" t="s">
        <v>74</v>
      </c>
      <c r="B336" s="5">
        <v>76246001</v>
      </c>
      <c r="C336" s="5">
        <v>76248000</v>
      </c>
      <c r="D336" s="5" t="s">
        <v>483</v>
      </c>
      <c r="E336" s="5" t="str">
        <f>IF(F336&gt;0,"up","down")</f>
        <v>up</v>
      </c>
      <c r="F336" s="6">
        <v>0.14814471700000001</v>
      </c>
      <c r="G336" s="5" t="str">
        <f>IF(H336&gt;0,"up","down")</f>
        <v>down</v>
      </c>
      <c r="H336" s="6">
        <v>-0.54316425000000002</v>
      </c>
      <c r="I336" s="5" t="str">
        <f>IF(J336&gt;0,"up","down")</f>
        <v>down</v>
      </c>
      <c r="J336" s="6">
        <v>-0.60210960899999999</v>
      </c>
    </row>
    <row r="337" spans="1:10">
      <c r="A337" s="5" t="s">
        <v>37</v>
      </c>
      <c r="B337" s="5">
        <v>26376001</v>
      </c>
      <c r="C337" s="5">
        <v>26378000</v>
      </c>
      <c r="D337" s="5" t="s">
        <v>108</v>
      </c>
      <c r="E337" s="5" t="str">
        <f t="shared" ref="E337:G352" si="32">IF(F337&gt;0,"up","down")</f>
        <v>down</v>
      </c>
      <c r="F337" s="6">
        <v>-0.57283074599999995</v>
      </c>
      <c r="G337" s="5" t="str">
        <f t="shared" si="32"/>
        <v>down</v>
      </c>
      <c r="H337" s="6">
        <v>-0.54470969700000005</v>
      </c>
      <c r="I337" s="5" t="str">
        <f t="shared" ref="I337:I352" si="33">IF(J337&gt;0,"up","down")</f>
        <v>up</v>
      </c>
      <c r="J337" s="6">
        <v>6.5831164999999997E-2</v>
      </c>
    </row>
    <row r="338" spans="1:10">
      <c r="A338" s="5" t="s">
        <v>74</v>
      </c>
      <c r="B338" s="5">
        <v>72414001</v>
      </c>
      <c r="C338" s="5">
        <v>72416000</v>
      </c>
      <c r="D338" s="5" t="s">
        <v>484</v>
      </c>
      <c r="E338" s="5" t="str">
        <f t="shared" si="32"/>
        <v>up</v>
      </c>
      <c r="F338" s="6">
        <v>0.76942494800000005</v>
      </c>
      <c r="G338" s="5" t="str">
        <f t="shared" si="32"/>
        <v>down</v>
      </c>
      <c r="H338" s="6">
        <v>-0.29267494799999999</v>
      </c>
      <c r="I338" s="5" t="str">
        <f t="shared" si="33"/>
        <v>down</v>
      </c>
      <c r="J338" s="6">
        <v>-0.60025145300000005</v>
      </c>
    </row>
    <row r="339" spans="1:10">
      <c r="A339" s="5" t="s">
        <v>30</v>
      </c>
      <c r="B339" s="5">
        <v>114032001</v>
      </c>
      <c r="C339" s="5">
        <v>114034000</v>
      </c>
      <c r="D339" s="5" t="s">
        <v>485</v>
      </c>
      <c r="E339" s="5" t="str">
        <f t="shared" si="32"/>
        <v>down</v>
      </c>
      <c r="F339" s="6">
        <v>-2.5869202000000001E-2</v>
      </c>
      <c r="G339" s="5" t="str">
        <f t="shared" si="32"/>
        <v>down</v>
      </c>
      <c r="H339" s="6">
        <v>-0.70424627900000003</v>
      </c>
      <c r="I339" s="5" t="str">
        <f t="shared" si="33"/>
        <v>down</v>
      </c>
      <c r="J339" s="6">
        <v>-0.69639218700000005</v>
      </c>
    </row>
    <row r="340" spans="1:10">
      <c r="A340" s="5" t="s">
        <v>11</v>
      </c>
      <c r="B340" s="5">
        <v>177474001</v>
      </c>
      <c r="C340" s="5">
        <v>177476000</v>
      </c>
      <c r="D340" s="5" t="s">
        <v>486</v>
      </c>
      <c r="E340" s="5" t="str">
        <f t="shared" si="32"/>
        <v>up</v>
      </c>
      <c r="F340" s="6">
        <v>0.17657171299999999</v>
      </c>
      <c r="G340" s="5" t="str">
        <f t="shared" si="32"/>
        <v>down</v>
      </c>
      <c r="H340" s="6">
        <v>-0.55602451399999997</v>
      </c>
      <c r="I340" s="5" t="str">
        <f t="shared" si="33"/>
        <v>down</v>
      </c>
      <c r="J340" s="6">
        <v>-0.62265327199999998</v>
      </c>
    </row>
    <row r="341" spans="1:10">
      <c r="A341" s="5" t="s">
        <v>102</v>
      </c>
      <c r="B341" s="5">
        <v>55096001</v>
      </c>
      <c r="C341" s="5">
        <v>55098000</v>
      </c>
      <c r="D341" s="5" t="s">
        <v>487</v>
      </c>
      <c r="E341" s="5" t="str">
        <f t="shared" si="32"/>
        <v>down</v>
      </c>
      <c r="F341" s="6">
        <v>-0.13065437699999999</v>
      </c>
      <c r="G341" s="5" t="str">
        <f t="shared" si="32"/>
        <v>down</v>
      </c>
      <c r="H341" s="6">
        <v>-0.47372607900000002</v>
      </c>
      <c r="I341" s="5" t="str">
        <f t="shared" si="33"/>
        <v>down</v>
      </c>
      <c r="J341" s="6">
        <v>-0.39463211500000001</v>
      </c>
    </row>
    <row r="342" spans="1:10">
      <c r="A342" s="5" t="s">
        <v>148</v>
      </c>
      <c r="B342" s="5">
        <v>75564001</v>
      </c>
      <c r="C342" s="5">
        <v>75566000</v>
      </c>
      <c r="D342" s="5" t="s">
        <v>350</v>
      </c>
      <c r="E342" s="5" t="str">
        <f t="shared" si="32"/>
        <v>up</v>
      </c>
      <c r="F342" s="6">
        <v>0.15027923400000001</v>
      </c>
      <c r="G342" s="5" t="str">
        <f t="shared" si="32"/>
        <v>down</v>
      </c>
      <c r="H342" s="6">
        <v>-0.47601654100000002</v>
      </c>
      <c r="I342" s="5" t="str">
        <f t="shared" si="33"/>
        <v>down</v>
      </c>
      <c r="J342" s="6">
        <v>-0.54447281700000005</v>
      </c>
    </row>
    <row r="343" spans="1:10">
      <c r="A343" s="5" t="s">
        <v>161</v>
      </c>
      <c r="B343" s="5">
        <v>94046001</v>
      </c>
      <c r="C343" s="5">
        <v>94048000</v>
      </c>
      <c r="D343" s="5" t="s">
        <v>419</v>
      </c>
      <c r="E343" s="5" t="str">
        <f t="shared" si="32"/>
        <v>down</v>
      </c>
      <c r="F343" s="6">
        <v>-0.211106192</v>
      </c>
      <c r="G343" s="5" t="str">
        <f t="shared" si="32"/>
        <v>down</v>
      </c>
      <c r="H343" s="6">
        <v>-0.50924499199999995</v>
      </c>
      <c r="I343" s="5" t="str">
        <f t="shared" si="33"/>
        <v>down</v>
      </c>
      <c r="J343" s="6">
        <v>-0.377920066</v>
      </c>
    </row>
    <row r="344" spans="1:10">
      <c r="A344" s="5" t="s">
        <v>37</v>
      </c>
      <c r="B344" s="5">
        <v>40564001</v>
      </c>
      <c r="C344" s="5">
        <v>40566000</v>
      </c>
      <c r="D344" s="5" t="s">
        <v>423</v>
      </c>
      <c r="E344" s="5" t="str">
        <f t="shared" si="32"/>
        <v>down</v>
      </c>
      <c r="F344" s="6">
        <v>-0.19820236199999999</v>
      </c>
      <c r="G344" s="5" t="str">
        <f t="shared" si="32"/>
        <v>down</v>
      </c>
      <c r="H344" s="6">
        <v>-0.60515075500000004</v>
      </c>
      <c r="I344" s="5" t="str">
        <f t="shared" si="33"/>
        <v>down</v>
      </c>
      <c r="J344" s="6">
        <v>-0.50754501299999999</v>
      </c>
    </row>
    <row r="345" spans="1:10">
      <c r="A345" s="5" t="s">
        <v>11</v>
      </c>
      <c r="B345" s="5">
        <v>22424001</v>
      </c>
      <c r="C345" s="5">
        <v>22426000</v>
      </c>
      <c r="D345" s="5" t="s">
        <v>488</v>
      </c>
      <c r="E345" s="5" t="str">
        <f t="shared" si="32"/>
        <v>down</v>
      </c>
      <c r="F345" s="6">
        <v>-0.41548924300000001</v>
      </c>
      <c r="G345" s="5" t="str">
        <f t="shared" si="32"/>
        <v>down</v>
      </c>
      <c r="H345" s="6">
        <v>-0.53375729000000005</v>
      </c>
      <c r="I345" s="5" t="str">
        <f t="shared" si="33"/>
        <v>down</v>
      </c>
      <c r="J345" s="6">
        <v>-0.202336819</v>
      </c>
    </row>
    <row r="346" spans="1:10">
      <c r="A346" s="5" t="s">
        <v>183</v>
      </c>
      <c r="B346" s="5">
        <v>50620001</v>
      </c>
      <c r="C346" s="5">
        <v>50622000</v>
      </c>
      <c r="D346" s="5" t="s">
        <v>489</v>
      </c>
      <c r="E346" s="5" t="str">
        <f t="shared" si="32"/>
        <v>down</v>
      </c>
      <c r="F346" s="6">
        <v>-0.30167279200000002</v>
      </c>
      <c r="G346" s="5" t="str">
        <f t="shared" si="32"/>
        <v>down</v>
      </c>
      <c r="H346" s="6">
        <v>-0.38254032999999998</v>
      </c>
      <c r="I346" s="5" t="str">
        <f t="shared" si="33"/>
        <v>down</v>
      </c>
      <c r="J346" s="6">
        <v>-0.115801786</v>
      </c>
    </row>
    <row r="347" spans="1:10">
      <c r="A347" s="5" t="s">
        <v>22</v>
      </c>
      <c r="B347" s="5">
        <v>51124001</v>
      </c>
      <c r="C347" s="5">
        <v>51126000</v>
      </c>
      <c r="D347" s="5" t="s">
        <v>490</v>
      </c>
      <c r="E347" s="5" t="str">
        <f t="shared" si="32"/>
        <v>up</v>
      </c>
      <c r="F347" s="6">
        <v>0.68190023600000005</v>
      </c>
      <c r="G347" s="5" t="str">
        <f t="shared" si="32"/>
        <v>down</v>
      </c>
      <c r="H347" s="6">
        <v>-0.261968755</v>
      </c>
      <c r="I347" s="5" t="str">
        <f t="shared" si="33"/>
        <v>down</v>
      </c>
      <c r="J347" s="6">
        <v>-0.56119202000000001</v>
      </c>
    </row>
    <row r="348" spans="1:10">
      <c r="A348" s="5" t="s">
        <v>148</v>
      </c>
      <c r="B348" s="5">
        <v>73720001</v>
      </c>
      <c r="C348" s="5">
        <v>73722000</v>
      </c>
      <c r="D348" s="5" t="s">
        <v>491</v>
      </c>
      <c r="E348" s="5" t="str">
        <f t="shared" si="32"/>
        <v>up</v>
      </c>
      <c r="F348" s="6">
        <v>0.94846422399999997</v>
      </c>
      <c r="G348" s="5" t="str">
        <f t="shared" si="32"/>
        <v>down</v>
      </c>
      <c r="H348" s="6">
        <v>-0.20960335599999999</v>
      </c>
      <c r="I348" s="5" t="str">
        <f t="shared" si="33"/>
        <v>down</v>
      </c>
      <c r="J348" s="6">
        <v>-0.59434890600000001</v>
      </c>
    </row>
    <row r="349" spans="1:10">
      <c r="A349" s="5" t="s">
        <v>148</v>
      </c>
      <c r="B349" s="5">
        <v>113668001</v>
      </c>
      <c r="C349" s="5">
        <v>113670000</v>
      </c>
      <c r="D349" s="5" t="s">
        <v>383</v>
      </c>
      <c r="E349" s="5" t="str">
        <f t="shared" si="32"/>
        <v>down</v>
      </c>
      <c r="F349" s="6">
        <v>-0.16495496100000001</v>
      </c>
      <c r="G349" s="5" t="str">
        <f t="shared" si="32"/>
        <v>down</v>
      </c>
      <c r="H349" s="6">
        <v>-0.368415094</v>
      </c>
      <c r="I349" s="5" t="str">
        <f t="shared" si="33"/>
        <v>down</v>
      </c>
      <c r="J349" s="6">
        <v>-0.24365168700000001</v>
      </c>
    </row>
    <row r="350" spans="1:10">
      <c r="A350" s="5" t="s">
        <v>183</v>
      </c>
      <c r="B350" s="5">
        <v>50654001</v>
      </c>
      <c r="C350" s="5">
        <v>50656000</v>
      </c>
      <c r="D350" s="5" t="s">
        <v>489</v>
      </c>
      <c r="E350" s="5" t="str">
        <f t="shared" si="32"/>
        <v>down</v>
      </c>
      <c r="F350" s="6">
        <v>-0.240672423</v>
      </c>
      <c r="G350" s="5" t="str">
        <f t="shared" si="32"/>
        <v>down</v>
      </c>
      <c r="H350" s="6">
        <v>-0.35512904899999997</v>
      </c>
      <c r="I350" s="5" t="str">
        <f t="shared" si="33"/>
        <v>down</v>
      </c>
      <c r="J350" s="6">
        <v>-0.15073418799999999</v>
      </c>
    </row>
    <row r="351" spans="1:10">
      <c r="A351" s="5" t="s">
        <v>22</v>
      </c>
      <c r="B351" s="5">
        <v>142484001</v>
      </c>
      <c r="C351" s="5">
        <v>142486000</v>
      </c>
      <c r="D351" s="5" t="s">
        <v>442</v>
      </c>
      <c r="E351" s="5" t="str">
        <f t="shared" si="32"/>
        <v>down</v>
      </c>
      <c r="F351" s="6">
        <v>-9.1530789000000001E-2</v>
      </c>
      <c r="G351" s="5" t="str">
        <f t="shared" si="32"/>
        <v>down</v>
      </c>
      <c r="H351" s="6">
        <v>-0.423787213</v>
      </c>
      <c r="I351" s="5" t="str">
        <f t="shared" si="33"/>
        <v>down</v>
      </c>
      <c r="J351" s="6">
        <v>-0.36573217800000002</v>
      </c>
    </row>
    <row r="352" spans="1:10">
      <c r="A352" s="8" t="s">
        <v>102</v>
      </c>
      <c r="B352" s="8">
        <v>160658001</v>
      </c>
      <c r="C352" s="8">
        <v>160660000</v>
      </c>
      <c r="D352" s="8" t="s">
        <v>492</v>
      </c>
      <c r="E352" s="8" t="str">
        <f t="shared" si="32"/>
        <v>down</v>
      </c>
      <c r="F352" s="9">
        <v>-0.58008519700000005</v>
      </c>
      <c r="G352" s="8" t="str">
        <f t="shared" si="32"/>
        <v>down</v>
      </c>
      <c r="H352" s="9">
        <v>-0.734131015</v>
      </c>
      <c r="I352" s="8" t="str">
        <f t="shared" si="33"/>
        <v>down</v>
      </c>
      <c r="J352" s="9">
        <v>-0.36685017199999997</v>
      </c>
    </row>
    <row r="353" spans="1:10">
      <c r="A353" s="13" t="s">
        <v>493</v>
      </c>
      <c r="B353" s="13"/>
      <c r="C353" s="13"/>
      <c r="D353" s="13"/>
    </row>
    <row r="354" spans="1:10">
      <c r="A354" s="13" t="s">
        <v>1</v>
      </c>
      <c r="B354" s="13" t="s">
        <v>2</v>
      </c>
      <c r="C354" s="13" t="s">
        <v>3</v>
      </c>
      <c r="D354" s="13" t="s">
        <v>4</v>
      </c>
      <c r="E354" s="13" t="s">
        <v>5</v>
      </c>
      <c r="F354" s="13"/>
      <c r="G354" s="13" t="s">
        <v>6</v>
      </c>
      <c r="H354" s="13"/>
      <c r="I354" s="13" t="s">
        <v>7</v>
      </c>
      <c r="J354" s="13"/>
    </row>
    <row r="355" spans="1:10" ht="45">
      <c r="A355" s="14"/>
      <c r="B355" s="14"/>
      <c r="C355" s="14"/>
      <c r="D355" s="14"/>
      <c r="E355" s="3" t="s">
        <v>8</v>
      </c>
      <c r="F355" s="3" t="s">
        <v>9</v>
      </c>
      <c r="G355" s="4" t="s">
        <v>10</v>
      </c>
      <c r="H355" s="3" t="s">
        <v>9</v>
      </c>
      <c r="I355" s="4" t="s">
        <v>10</v>
      </c>
      <c r="J355" s="3" t="s">
        <v>9</v>
      </c>
    </row>
    <row r="356" spans="1:10">
      <c r="A356" s="10" t="s">
        <v>22</v>
      </c>
      <c r="B356" s="10">
        <v>56578001</v>
      </c>
      <c r="C356" s="10">
        <v>56580000</v>
      </c>
      <c r="D356" s="10" t="s">
        <v>494</v>
      </c>
      <c r="E356" s="10" t="str">
        <f>IF(F356&gt;0,"up","down")</f>
        <v>up</v>
      </c>
      <c r="F356" s="11">
        <v>2.3000234000000001E-2</v>
      </c>
      <c r="G356" s="10" t="str">
        <f>IF(H356&gt;0,"up","down")</f>
        <v>up</v>
      </c>
      <c r="H356" s="11">
        <v>1.1822251690000001</v>
      </c>
      <c r="I356" s="10" t="str">
        <f>IF(J356&gt;0,"up","down")</f>
        <v>up</v>
      </c>
      <c r="J356" s="11">
        <v>1.1331619449999999</v>
      </c>
    </row>
    <row r="357" spans="1:10">
      <c r="A357" s="5" t="s">
        <v>41</v>
      </c>
      <c r="B357" s="5">
        <v>62548001</v>
      </c>
      <c r="C357" s="5">
        <v>62550000</v>
      </c>
      <c r="D357" s="5" t="s">
        <v>495</v>
      </c>
      <c r="E357" s="5" t="str">
        <f t="shared" ref="E357:G372" si="34">IF(F357&gt;0,"up","down")</f>
        <v>down</v>
      </c>
      <c r="F357" s="6">
        <v>-0.35753065299999998</v>
      </c>
      <c r="G357" s="5" t="str">
        <f t="shared" si="34"/>
        <v>up</v>
      </c>
      <c r="H357" s="6">
        <v>5.5689963000000002E-2</v>
      </c>
      <c r="I357" s="5" t="str">
        <f t="shared" ref="I357:I381" si="35">IF(J357&gt;0,"up","down")</f>
        <v>up</v>
      </c>
      <c r="J357" s="6">
        <v>0.64317561199999995</v>
      </c>
    </row>
    <row r="358" spans="1:10">
      <c r="A358" s="5" t="s">
        <v>457</v>
      </c>
      <c r="B358" s="5">
        <v>24536001</v>
      </c>
      <c r="C358" s="5">
        <v>24538000</v>
      </c>
      <c r="D358" s="5" t="s">
        <v>496</v>
      </c>
      <c r="E358" s="5" t="str">
        <f t="shared" si="34"/>
        <v>down</v>
      </c>
      <c r="F358" s="6">
        <v>-0.21076001599999999</v>
      </c>
      <c r="G358" s="5" t="str">
        <f t="shared" si="34"/>
        <v>up</v>
      </c>
      <c r="H358" s="6">
        <v>1.0635621340000001</v>
      </c>
      <c r="I358" s="5" t="str">
        <f t="shared" si="35"/>
        <v>up</v>
      </c>
      <c r="J358" s="6">
        <v>1.6146193499999999</v>
      </c>
    </row>
    <row r="359" spans="1:10">
      <c r="A359" s="5" t="s">
        <v>65</v>
      </c>
      <c r="B359" s="5">
        <v>152414001</v>
      </c>
      <c r="C359" s="5">
        <v>152416000</v>
      </c>
      <c r="D359" s="5" t="s">
        <v>497</v>
      </c>
      <c r="E359" s="5" t="str">
        <f t="shared" si="34"/>
        <v>down</v>
      </c>
      <c r="F359" s="6">
        <v>-0.40232388200000002</v>
      </c>
      <c r="G359" s="5" t="str">
        <f t="shared" si="34"/>
        <v>down</v>
      </c>
      <c r="H359" s="6">
        <v>-0.26841494999999999</v>
      </c>
      <c r="I359" s="5" t="str">
        <f t="shared" si="35"/>
        <v>up</v>
      </c>
      <c r="J359" s="6">
        <v>0.22404932699999999</v>
      </c>
    </row>
    <row r="360" spans="1:10">
      <c r="A360" s="5" t="s">
        <v>190</v>
      </c>
      <c r="B360" s="5">
        <v>117448001</v>
      </c>
      <c r="C360" s="5">
        <v>117450000</v>
      </c>
      <c r="D360" s="5" t="s">
        <v>193</v>
      </c>
      <c r="E360" s="5" t="str">
        <f t="shared" si="34"/>
        <v>up</v>
      </c>
      <c r="F360" s="6">
        <v>1.1177546309999999</v>
      </c>
      <c r="G360" s="5" t="str">
        <f t="shared" si="34"/>
        <v>up</v>
      </c>
      <c r="H360" s="6">
        <v>0.59945881899999998</v>
      </c>
      <c r="I360" s="5" t="str">
        <f t="shared" si="35"/>
        <v>down</v>
      </c>
      <c r="J360" s="6">
        <v>-0.24473836800000001</v>
      </c>
    </row>
    <row r="361" spans="1:10">
      <c r="A361" s="5" t="s">
        <v>22</v>
      </c>
      <c r="B361" s="5">
        <v>56500001</v>
      </c>
      <c r="C361" s="5">
        <v>56502000</v>
      </c>
      <c r="D361" s="5" t="s">
        <v>494</v>
      </c>
      <c r="E361" s="5" t="str">
        <f t="shared" si="34"/>
        <v>up</v>
      </c>
      <c r="F361" s="6">
        <v>0.61370027100000002</v>
      </c>
      <c r="G361" s="5" t="str">
        <f t="shared" si="34"/>
        <v>up</v>
      </c>
      <c r="H361" s="6">
        <v>1.021834318</v>
      </c>
      <c r="I361" s="5" t="str">
        <f t="shared" si="35"/>
        <v>up</v>
      </c>
      <c r="J361" s="6">
        <v>0.25291812499999999</v>
      </c>
    </row>
    <row r="362" spans="1:10">
      <c r="A362" s="5" t="s">
        <v>74</v>
      </c>
      <c r="B362" s="5">
        <v>154102001</v>
      </c>
      <c r="C362" s="5">
        <v>154104000</v>
      </c>
      <c r="D362" s="5" t="s">
        <v>362</v>
      </c>
      <c r="E362" s="5" t="str">
        <f t="shared" si="34"/>
        <v>up</v>
      </c>
      <c r="F362" s="6">
        <v>0.10913774499999999</v>
      </c>
      <c r="G362" s="5" t="str">
        <f t="shared" si="34"/>
        <v>up</v>
      </c>
      <c r="H362" s="6">
        <v>1.0217644480000001</v>
      </c>
      <c r="I362" s="5" t="str">
        <f t="shared" si="35"/>
        <v>up</v>
      </c>
      <c r="J362" s="6">
        <v>0.82282539399999999</v>
      </c>
    </row>
    <row r="363" spans="1:10">
      <c r="A363" s="5" t="s">
        <v>290</v>
      </c>
      <c r="B363" s="5">
        <v>40242001</v>
      </c>
      <c r="C363" s="5">
        <v>40244000</v>
      </c>
      <c r="D363" s="5" t="s">
        <v>406</v>
      </c>
      <c r="E363" s="5" t="str">
        <f t="shared" si="34"/>
        <v>up</v>
      </c>
      <c r="F363" s="6">
        <v>0.411252179</v>
      </c>
      <c r="G363" s="5" t="str">
        <f t="shared" si="34"/>
        <v>up</v>
      </c>
      <c r="H363" s="6">
        <v>0.63504834799999998</v>
      </c>
      <c r="I363" s="5" t="str">
        <f t="shared" si="35"/>
        <v>up</v>
      </c>
      <c r="J363" s="6">
        <v>0.15857985799999999</v>
      </c>
    </row>
    <row r="364" spans="1:10">
      <c r="A364" s="5" t="s">
        <v>30</v>
      </c>
      <c r="B364" s="5">
        <v>241152001</v>
      </c>
      <c r="C364" s="5">
        <v>241154000</v>
      </c>
      <c r="D364" s="5" t="s">
        <v>357</v>
      </c>
      <c r="E364" s="5" t="str">
        <f t="shared" si="34"/>
        <v>up</v>
      </c>
      <c r="F364" s="6">
        <v>0.87915918900000001</v>
      </c>
      <c r="G364" s="5" t="str">
        <f t="shared" si="34"/>
        <v>up</v>
      </c>
      <c r="H364" s="6">
        <v>1.6552047759999999</v>
      </c>
      <c r="I364" s="5" t="str">
        <f t="shared" si="35"/>
        <v>up</v>
      </c>
      <c r="J364" s="6">
        <v>0.412974905</v>
      </c>
    </row>
    <row r="365" spans="1:10">
      <c r="A365" s="5" t="s">
        <v>148</v>
      </c>
      <c r="B365" s="5">
        <v>39272001</v>
      </c>
      <c r="C365" s="5">
        <v>39274000</v>
      </c>
      <c r="D365" s="5" t="s">
        <v>498</v>
      </c>
      <c r="E365" s="5" t="str">
        <f t="shared" si="34"/>
        <v>up</v>
      </c>
      <c r="F365" s="6">
        <v>0.71497235299999995</v>
      </c>
      <c r="G365" s="5" t="str">
        <f t="shared" si="34"/>
        <v>up</v>
      </c>
      <c r="H365" s="6">
        <v>0.42140126500000002</v>
      </c>
      <c r="I365" s="5" t="str">
        <f t="shared" si="35"/>
        <v>down</v>
      </c>
      <c r="J365" s="6">
        <v>-0.17118123599999999</v>
      </c>
    </row>
    <row r="366" spans="1:10">
      <c r="A366" s="5" t="s">
        <v>102</v>
      </c>
      <c r="B366" s="5">
        <v>72968001</v>
      </c>
      <c r="C366" s="5">
        <v>72970000</v>
      </c>
      <c r="D366" s="5" t="s">
        <v>499</v>
      </c>
      <c r="E366" s="5" t="str">
        <f t="shared" si="34"/>
        <v>up</v>
      </c>
      <c r="F366" s="6">
        <v>0.45382263699999997</v>
      </c>
      <c r="G366" s="5" t="str">
        <f t="shared" si="34"/>
        <v>up</v>
      </c>
      <c r="H366" s="6">
        <v>1.0142690599999999</v>
      </c>
      <c r="I366" s="5" t="str">
        <f t="shared" si="35"/>
        <v>up</v>
      </c>
      <c r="J366" s="6">
        <v>0.38549848399999997</v>
      </c>
    </row>
    <row r="367" spans="1:10">
      <c r="A367" s="5" t="s">
        <v>37</v>
      </c>
      <c r="B367" s="5">
        <v>88302001</v>
      </c>
      <c r="C367" s="5">
        <v>88304000</v>
      </c>
      <c r="D367" s="5" t="s">
        <v>500</v>
      </c>
      <c r="E367" s="5" t="str">
        <f t="shared" si="34"/>
        <v>down</v>
      </c>
      <c r="F367" s="6">
        <v>-0.32071054700000001</v>
      </c>
      <c r="G367" s="5" t="str">
        <f t="shared" si="34"/>
        <v>up</v>
      </c>
      <c r="H367" s="6">
        <v>0.15962435899999999</v>
      </c>
      <c r="I367" s="5" t="str">
        <f t="shared" si="35"/>
        <v>up</v>
      </c>
      <c r="J367" s="6">
        <v>0.70711374100000002</v>
      </c>
    </row>
    <row r="368" spans="1:10">
      <c r="A368" s="5" t="s">
        <v>41</v>
      </c>
      <c r="B368" s="5">
        <v>106572001</v>
      </c>
      <c r="C368" s="5">
        <v>106574000</v>
      </c>
      <c r="D368" s="5" t="s">
        <v>501</v>
      </c>
      <c r="E368" s="5" t="str">
        <f t="shared" si="34"/>
        <v>down</v>
      </c>
      <c r="F368" s="6">
        <v>-0.24842598499999999</v>
      </c>
      <c r="G368" s="5" t="str">
        <f t="shared" si="34"/>
        <v>up</v>
      </c>
      <c r="H368" s="6">
        <v>0.14160597699999999</v>
      </c>
      <c r="I368" s="5" t="str">
        <f t="shared" si="35"/>
        <v>up</v>
      </c>
      <c r="J368" s="6">
        <v>0.51895349400000002</v>
      </c>
    </row>
    <row r="369" spans="1:10">
      <c r="A369" s="5" t="s">
        <v>54</v>
      </c>
      <c r="B369" s="5">
        <v>37438001</v>
      </c>
      <c r="C369" s="5">
        <v>37440000</v>
      </c>
      <c r="D369" s="5" t="s">
        <v>470</v>
      </c>
      <c r="E369" s="5" t="str">
        <f t="shared" si="34"/>
        <v>down</v>
      </c>
      <c r="F369" s="6">
        <v>-0.42616824800000003</v>
      </c>
      <c r="G369" s="5" t="str">
        <f t="shared" si="34"/>
        <v>down</v>
      </c>
      <c r="H369" s="6">
        <v>-7.7775549999999999E-2</v>
      </c>
      <c r="I369" s="5" t="str">
        <f t="shared" si="35"/>
        <v>up</v>
      </c>
      <c r="J369" s="6">
        <v>0.60713388199999996</v>
      </c>
    </row>
    <row r="370" spans="1:10">
      <c r="A370" s="5" t="s">
        <v>41</v>
      </c>
      <c r="B370" s="5">
        <v>131336001</v>
      </c>
      <c r="C370" s="5">
        <v>131338000</v>
      </c>
      <c r="D370" s="5" t="s">
        <v>333</v>
      </c>
      <c r="E370" s="5" t="str">
        <f t="shared" si="34"/>
        <v>up</v>
      </c>
      <c r="F370" s="6">
        <v>0.13398682200000001</v>
      </c>
      <c r="G370" s="5" t="str">
        <f t="shared" si="34"/>
        <v>up</v>
      </c>
      <c r="H370" s="6">
        <v>1.3902623190000001</v>
      </c>
      <c r="I370" s="5" t="str">
        <f t="shared" si="35"/>
        <v>up</v>
      </c>
      <c r="J370" s="6">
        <v>1.1078395910000001</v>
      </c>
    </row>
    <row r="371" spans="1:10">
      <c r="A371" s="5" t="s">
        <v>290</v>
      </c>
      <c r="B371" s="5">
        <v>107056001</v>
      </c>
      <c r="C371" s="5">
        <v>107058000</v>
      </c>
      <c r="D371" s="5" t="s">
        <v>502</v>
      </c>
      <c r="E371" s="5" t="str">
        <f t="shared" si="34"/>
        <v>down</v>
      </c>
      <c r="F371" s="6">
        <v>-0.28284861900000002</v>
      </c>
      <c r="G371" s="5" t="str">
        <f t="shared" si="34"/>
        <v>up</v>
      </c>
      <c r="H371" s="6">
        <v>0.68005802100000001</v>
      </c>
      <c r="I371" s="5" t="str">
        <f t="shared" si="35"/>
        <v>up</v>
      </c>
      <c r="J371" s="6">
        <v>1.342682543</v>
      </c>
    </row>
    <row r="372" spans="1:10">
      <c r="A372" s="5" t="s">
        <v>54</v>
      </c>
      <c r="B372" s="5">
        <v>78976001</v>
      </c>
      <c r="C372" s="5">
        <v>78978000</v>
      </c>
      <c r="D372" s="5" t="s">
        <v>57</v>
      </c>
      <c r="E372" s="5" t="str">
        <f t="shared" si="34"/>
        <v>down</v>
      </c>
      <c r="F372" s="6">
        <v>-0.42958345599999997</v>
      </c>
      <c r="G372" s="5" t="str">
        <f t="shared" si="34"/>
        <v>up</v>
      </c>
      <c r="H372" s="6">
        <v>0.143823269</v>
      </c>
      <c r="I372" s="5" t="str">
        <f t="shared" si="35"/>
        <v>up</v>
      </c>
      <c r="J372" s="6">
        <v>1.005242102</v>
      </c>
    </row>
    <row r="373" spans="1:10">
      <c r="A373" s="5" t="s">
        <v>290</v>
      </c>
      <c r="B373" s="5">
        <v>128912001</v>
      </c>
      <c r="C373" s="5">
        <v>128914000</v>
      </c>
      <c r="D373" s="5" t="s">
        <v>503</v>
      </c>
      <c r="E373" s="5" t="str">
        <f t="shared" ref="E373:G388" si="36">IF(F373&gt;0,"up","down")</f>
        <v>down</v>
      </c>
      <c r="F373" s="6">
        <v>-0.45865949499999997</v>
      </c>
      <c r="G373" s="5" t="str">
        <f t="shared" si="36"/>
        <v>up</v>
      </c>
      <c r="H373" s="6">
        <v>0.141486004</v>
      </c>
      <c r="I373" s="5" t="str">
        <f t="shared" si="35"/>
        <v>up</v>
      </c>
      <c r="J373" s="6">
        <v>1.108628476</v>
      </c>
    </row>
    <row r="374" spans="1:10">
      <c r="A374" s="5" t="s">
        <v>65</v>
      </c>
      <c r="B374" s="5">
        <v>96246001</v>
      </c>
      <c r="C374" s="5">
        <v>96248000</v>
      </c>
      <c r="D374" s="5" t="s">
        <v>208</v>
      </c>
      <c r="E374" s="5" t="str">
        <f t="shared" si="36"/>
        <v>down</v>
      </c>
      <c r="F374" s="6">
        <v>-0.56981560499999995</v>
      </c>
      <c r="G374" s="5" t="str">
        <f t="shared" si="36"/>
        <v>up</v>
      </c>
      <c r="H374" s="6">
        <v>1.2547770999999999E-2</v>
      </c>
      <c r="I374" s="5" t="str">
        <f t="shared" si="35"/>
        <v>up</v>
      </c>
      <c r="J374" s="6">
        <v>1.3537529100000001</v>
      </c>
    </row>
    <row r="375" spans="1:10">
      <c r="A375" s="5" t="s">
        <v>41</v>
      </c>
      <c r="B375" s="5">
        <v>116432001</v>
      </c>
      <c r="C375" s="5">
        <v>116434000</v>
      </c>
      <c r="D375" s="5" t="s">
        <v>504</v>
      </c>
      <c r="E375" s="5" t="str">
        <f t="shared" si="36"/>
        <v>down</v>
      </c>
      <c r="F375" s="6">
        <v>-0.175836731</v>
      </c>
      <c r="G375" s="5" t="str">
        <f t="shared" si="36"/>
        <v>up</v>
      </c>
      <c r="H375" s="6">
        <v>0.89915710100000001</v>
      </c>
      <c r="I375" s="5" t="str">
        <f t="shared" si="35"/>
        <v>up</v>
      </c>
      <c r="J375" s="6">
        <v>1.3043457190000001</v>
      </c>
    </row>
    <row r="376" spans="1:10">
      <c r="A376" s="5" t="s">
        <v>11</v>
      </c>
      <c r="B376" s="5">
        <v>15874001</v>
      </c>
      <c r="C376" s="5">
        <v>15876000</v>
      </c>
      <c r="D376" s="5" t="s">
        <v>14</v>
      </c>
      <c r="E376" s="5" t="str">
        <f t="shared" si="36"/>
        <v>down</v>
      </c>
      <c r="F376" s="6">
        <v>-0.22494125200000001</v>
      </c>
      <c r="G376" s="5" t="str">
        <f t="shared" si="36"/>
        <v>up</v>
      </c>
      <c r="H376" s="6">
        <v>0.53045883699999996</v>
      </c>
      <c r="I376" s="5" t="str">
        <f t="shared" si="35"/>
        <v>up</v>
      </c>
      <c r="J376" s="6">
        <v>0.97463591100000002</v>
      </c>
    </row>
    <row r="377" spans="1:10">
      <c r="A377" s="5" t="s">
        <v>290</v>
      </c>
      <c r="B377" s="5">
        <v>80912001</v>
      </c>
      <c r="C377" s="5">
        <v>80914000</v>
      </c>
      <c r="D377" s="5" t="s">
        <v>505</v>
      </c>
      <c r="E377" s="5" t="str">
        <f t="shared" si="36"/>
        <v>down</v>
      </c>
      <c r="F377" s="6">
        <v>-4.4896498999999999E-2</v>
      </c>
      <c r="G377" s="5" t="str">
        <f t="shared" si="36"/>
        <v>up</v>
      </c>
      <c r="H377" s="6">
        <v>0.93542201599999997</v>
      </c>
      <c r="I377" s="5" t="str">
        <f t="shared" si="35"/>
        <v>up</v>
      </c>
      <c r="J377" s="6">
        <v>1.026400295</v>
      </c>
    </row>
    <row r="378" spans="1:10">
      <c r="A378" s="5" t="s">
        <v>37</v>
      </c>
      <c r="B378" s="5">
        <v>105826001</v>
      </c>
      <c r="C378" s="5">
        <v>105828000</v>
      </c>
      <c r="D378" s="5" t="s">
        <v>337</v>
      </c>
      <c r="E378" s="5" t="str">
        <f t="shared" si="36"/>
        <v>down</v>
      </c>
      <c r="F378" s="6">
        <v>-0.34746232999999999</v>
      </c>
      <c r="G378" s="5" t="str">
        <f t="shared" si="36"/>
        <v>up</v>
      </c>
      <c r="H378" s="6">
        <v>0.69964443300000001</v>
      </c>
      <c r="I378" s="5" t="str">
        <f t="shared" si="35"/>
        <v>up</v>
      </c>
      <c r="J378" s="6">
        <v>1.6046686830000001</v>
      </c>
    </row>
    <row r="379" spans="1:10">
      <c r="A379" s="5" t="s">
        <v>37</v>
      </c>
      <c r="B379" s="5">
        <v>131596001</v>
      </c>
      <c r="C379" s="5">
        <v>131598000</v>
      </c>
      <c r="D379" s="5" t="s">
        <v>506</v>
      </c>
      <c r="E379" s="5" t="str">
        <f t="shared" si="36"/>
        <v>down</v>
      </c>
      <c r="F379" s="6">
        <v>-0.23108061699999999</v>
      </c>
      <c r="G379" s="5" t="str">
        <f t="shared" si="36"/>
        <v>up</v>
      </c>
      <c r="H379" s="6">
        <v>0.42754684399999998</v>
      </c>
      <c r="I379" s="5" t="str">
        <f t="shared" si="35"/>
        <v>up</v>
      </c>
      <c r="J379" s="6">
        <v>0.85656243899999995</v>
      </c>
    </row>
    <row r="380" spans="1:10">
      <c r="A380" s="5" t="s">
        <v>190</v>
      </c>
      <c r="B380" s="5">
        <v>117148001</v>
      </c>
      <c r="C380" s="5">
        <v>117150000</v>
      </c>
      <c r="D380" s="5" t="s">
        <v>193</v>
      </c>
      <c r="E380" s="5" t="str">
        <f t="shared" si="36"/>
        <v>down</v>
      </c>
      <c r="F380" s="6">
        <v>-0.38918469700000002</v>
      </c>
      <c r="G380" s="5" t="str">
        <f t="shared" si="36"/>
        <v>up</v>
      </c>
      <c r="H380" s="6">
        <v>0.55048585299999997</v>
      </c>
      <c r="I380" s="5" t="str">
        <f t="shared" si="35"/>
        <v>up</v>
      </c>
      <c r="J380" s="6">
        <v>1.5383873729999999</v>
      </c>
    </row>
    <row r="381" spans="1:10">
      <c r="A381" s="5" t="s">
        <v>457</v>
      </c>
      <c r="B381" s="5">
        <v>13900001</v>
      </c>
      <c r="C381" s="5">
        <v>13902000</v>
      </c>
      <c r="D381" s="5" t="s">
        <v>507</v>
      </c>
      <c r="E381" s="5" t="str">
        <f t="shared" si="36"/>
        <v>down</v>
      </c>
      <c r="F381" s="6">
        <v>-0.40456290700000003</v>
      </c>
      <c r="G381" s="5" t="str">
        <f t="shared" si="36"/>
        <v>up</v>
      </c>
      <c r="H381" s="6">
        <v>0.38244930399999999</v>
      </c>
      <c r="I381" s="5" t="str">
        <f t="shared" si="35"/>
        <v>up</v>
      </c>
      <c r="J381" s="6">
        <v>1.3217386369999999</v>
      </c>
    </row>
    <row r="382" spans="1:10">
      <c r="A382" s="5" t="s">
        <v>30</v>
      </c>
      <c r="B382" s="5">
        <v>18462001</v>
      </c>
      <c r="C382" s="5">
        <v>18464000</v>
      </c>
      <c r="D382" s="5" t="s">
        <v>508</v>
      </c>
      <c r="E382" s="5" t="str">
        <f>IF(F382&gt;0,"up","down")</f>
        <v>down</v>
      </c>
      <c r="F382" s="6">
        <v>-0.437868486</v>
      </c>
      <c r="G382" s="5" t="str">
        <f>IF(H382&gt;0,"up","down")</f>
        <v>up</v>
      </c>
      <c r="H382" s="6">
        <v>0.35183163299999998</v>
      </c>
      <c r="I382" s="5" t="str">
        <f>IF(J382&gt;0,"up","down")</f>
        <v>up</v>
      </c>
      <c r="J382" s="6">
        <v>1.404831607</v>
      </c>
    </row>
    <row r="383" spans="1:10">
      <c r="A383" s="5" t="s">
        <v>190</v>
      </c>
      <c r="B383" s="5">
        <v>1318001</v>
      </c>
      <c r="C383" s="5">
        <v>1320000</v>
      </c>
      <c r="D383" s="5" t="s">
        <v>509</v>
      </c>
      <c r="E383" s="5" t="str">
        <f t="shared" si="36"/>
        <v>down</v>
      </c>
      <c r="F383" s="6">
        <v>-0.38918469700000002</v>
      </c>
      <c r="G383" s="5" t="str">
        <f t="shared" si="36"/>
        <v>up</v>
      </c>
      <c r="H383" s="6">
        <v>0.75660301100000005</v>
      </c>
      <c r="I383" s="5" t="str">
        <f t="shared" ref="I383:I398" si="37">IF(J383&gt;0,"up","down")</f>
        <v>up</v>
      </c>
      <c r="J383" s="6">
        <v>1.875833337</v>
      </c>
    </row>
    <row r="384" spans="1:10">
      <c r="A384" s="5" t="s">
        <v>22</v>
      </c>
      <c r="B384" s="5">
        <v>154898001</v>
      </c>
      <c r="C384" s="5">
        <v>154900000</v>
      </c>
      <c r="D384" s="5" t="s">
        <v>510</v>
      </c>
      <c r="E384" s="5" t="str">
        <f t="shared" si="36"/>
        <v>down</v>
      </c>
      <c r="F384" s="6">
        <v>-0.38050233999999999</v>
      </c>
      <c r="G384" s="5" t="str">
        <f t="shared" si="36"/>
        <v>up</v>
      </c>
      <c r="H384" s="6">
        <v>0.14160597699999999</v>
      </c>
      <c r="I384" s="5" t="str">
        <f t="shared" si="37"/>
        <v>up</v>
      </c>
      <c r="J384" s="6">
        <v>0.84279304099999997</v>
      </c>
    </row>
    <row r="385" spans="1:10">
      <c r="A385" s="5" t="s">
        <v>148</v>
      </c>
      <c r="B385" s="5">
        <v>51500001</v>
      </c>
      <c r="C385" s="5">
        <v>51502000</v>
      </c>
      <c r="D385" s="5" t="s">
        <v>417</v>
      </c>
      <c r="E385" s="5" t="str">
        <f t="shared" si="36"/>
        <v>down</v>
      </c>
      <c r="F385" s="6">
        <v>-0.244027145</v>
      </c>
      <c r="G385" s="5" t="str">
        <f t="shared" si="36"/>
        <v>up</v>
      </c>
      <c r="H385" s="6">
        <v>0.81138972200000004</v>
      </c>
      <c r="I385" s="5" t="str">
        <f t="shared" si="37"/>
        <v>up</v>
      </c>
      <c r="J385" s="6">
        <v>1.396104185</v>
      </c>
    </row>
    <row r="386" spans="1:10">
      <c r="A386" s="5" t="s">
        <v>37</v>
      </c>
      <c r="B386" s="5">
        <v>114396001</v>
      </c>
      <c r="C386" s="5">
        <v>114398000</v>
      </c>
      <c r="D386" s="5" t="s">
        <v>511</v>
      </c>
      <c r="E386" s="5" t="str">
        <f t="shared" si="36"/>
        <v>down</v>
      </c>
      <c r="F386" s="6">
        <v>-0.56727675899999996</v>
      </c>
      <c r="G386" s="5" t="str">
        <f t="shared" si="36"/>
        <v>down</v>
      </c>
      <c r="H386" s="6">
        <v>-0.111530161</v>
      </c>
      <c r="I386" s="5" t="str">
        <f t="shared" si="37"/>
        <v>up</v>
      </c>
      <c r="J386" s="6">
        <v>1.053205733</v>
      </c>
    </row>
    <row r="387" spans="1:10">
      <c r="A387" s="5" t="s">
        <v>78</v>
      </c>
      <c r="B387" s="5">
        <v>74570001</v>
      </c>
      <c r="C387" s="5">
        <v>74572000</v>
      </c>
      <c r="D387" s="5" t="s">
        <v>512</v>
      </c>
      <c r="E387" s="5" t="str">
        <f t="shared" si="36"/>
        <v>down</v>
      </c>
      <c r="F387" s="6">
        <v>-0.51309879800000002</v>
      </c>
      <c r="G387" s="5" t="str">
        <f t="shared" si="36"/>
        <v>up</v>
      </c>
      <c r="H387" s="6">
        <v>0.18697318800000001</v>
      </c>
      <c r="I387" s="5" t="str">
        <f t="shared" si="37"/>
        <v>up</v>
      </c>
      <c r="J387" s="6">
        <v>1.4378111710000001</v>
      </c>
    </row>
    <row r="388" spans="1:10">
      <c r="A388" s="5" t="s">
        <v>54</v>
      </c>
      <c r="B388" s="5">
        <v>37050001</v>
      </c>
      <c r="C388" s="5">
        <v>37052000</v>
      </c>
      <c r="D388" s="5" t="s">
        <v>513</v>
      </c>
      <c r="E388" s="5" t="str">
        <f t="shared" si="36"/>
        <v>down</v>
      </c>
      <c r="F388" s="6">
        <v>-0.47601383200000003</v>
      </c>
      <c r="G388" s="5" t="str">
        <f t="shared" si="36"/>
        <v>down</v>
      </c>
      <c r="H388" s="6">
        <v>-5.8544418000000001E-2</v>
      </c>
      <c r="I388" s="5" t="str">
        <f t="shared" si="37"/>
        <v>up</v>
      </c>
      <c r="J388" s="6">
        <v>0.79671838399999995</v>
      </c>
    </row>
    <row r="389" spans="1:10">
      <c r="A389" s="5" t="s">
        <v>74</v>
      </c>
      <c r="B389" s="5">
        <v>11570001</v>
      </c>
      <c r="C389" s="5">
        <v>11572000</v>
      </c>
      <c r="D389" s="5" t="s">
        <v>437</v>
      </c>
      <c r="E389" s="5" t="str">
        <f t="shared" ref="E389:G404" si="38">IF(F389&gt;0,"up","down")</f>
        <v>down</v>
      </c>
      <c r="F389" s="6">
        <v>-0.49462769299999998</v>
      </c>
      <c r="G389" s="5" t="str">
        <f t="shared" si="38"/>
        <v>up</v>
      </c>
      <c r="H389" s="6">
        <v>0.47705863900000001</v>
      </c>
      <c r="I389" s="5" t="str">
        <f t="shared" si="37"/>
        <v>up</v>
      </c>
      <c r="J389" s="6">
        <v>1.922713844</v>
      </c>
    </row>
    <row r="390" spans="1:10">
      <c r="A390" s="5" t="s">
        <v>290</v>
      </c>
      <c r="B390" s="5">
        <v>56136001</v>
      </c>
      <c r="C390" s="5">
        <v>56138000</v>
      </c>
      <c r="D390" s="5" t="s">
        <v>514</v>
      </c>
      <c r="E390" s="5" t="str">
        <f t="shared" si="38"/>
        <v>down</v>
      </c>
      <c r="F390" s="6">
        <v>-0.55009330400000001</v>
      </c>
      <c r="G390" s="5" t="str">
        <f t="shared" si="38"/>
        <v>down</v>
      </c>
      <c r="H390" s="6">
        <v>-0.40827695000000003</v>
      </c>
      <c r="I390" s="5" t="str">
        <f t="shared" si="37"/>
        <v>up</v>
      </c>
      <c r="J390" s="6">
        <v>0.31521281099999998</v>
      </c>
    </row>
    <row r="391" spans="1:10">
      <c r="A391" s="5" t="s">
        <v>30</v>
      </c>
      <c r="B391" s="5">
        <v>196696001</v>
      </c>
      <c r="C391" s="5">
        <v>196698000</v>
      </c>
      <c r="D391" s="5" t="s">
        <v>515</v>
      </c>
      <c r="E391" s="5" t="str">
        <f t="shared" si="38"/>
        <v>down</v>
      </c>
      <c r="F391" s="6">
        <v>-0.42255986200000001</v>
      </c>
      <c r="G391" s="5" t="str">
        <f t="shared" si="38"/>
        <v>down</v>
      </c>
      <c r="H391" s="6">
        <v>-0.508551796</v>
      </c>
      <c r="I391" s="5" t="str">
        <f t="shared" si="37"/>
        <v>down</v>
      </c>
      <c r="J391" s="6">
        <v>-0.14891921899999999</v>
      </c>
    </row>
    <row r="392" spans="1:10">
      <c r="A392" s="5" t="s">
        <v>290</v>
      </c>
      <c r="B392" s="5">
        <v>21168001</v>
      </c>
      <c r="C392" s="5">
        <v>21170000</v>
      </c>
      <c r="D392" s="5" t="s">
        <v>401</v>
      </c>
      <c r="E392" s="5" t="str">
        <f t="shared" si="38"/>
        <v>down</v>
      </c>
      <c r="F392" s="6">
        <v>-0.54635584400000003</v>
      </c>
      <c r="G392" s="5" t="str">
        <f t="shared" si="38"/>
        <v>up</v>
      </c>
      <c r="H392" s="6">
        <v>9.5088964999999998E-2</v>
      </c>
      <c r="I392" s="5" t="str">
        <f t="shared" si="37"/>
        <v>up</v>
      </c>
      <c r="J392" s="6">
        <v>1.4139823039999999</v>
      </c>
    </row>
    <row r="393" spans="1:10">
      <c r="A393" s="5" t="s">
        <v>37</v>
      </c>
      <c r="B393" s="5">
        <v>14168001</v>
      </c>
      <c r="C393" s="5">
        <v>14170000</v>
      </c>
      <c r="D393" s="5" t="s">
        <v>516</v>
      </c>
      <c r="E393" s="5" t="str">
        <f t="shared" si="38"/>
        <v>down</v>
      </c>
      <c r="F393" s="6">
        <v>-0.75309982099999995</v>
      </c>
      <c r="G393" s="5" t="str">
        <f t="shared" si="38"/>
        <v>down</v>
      </c>
      <c r="H393" s="6">
        <v>-0.21906887899999999</v>
      </c>
      <c r="I393" s="5" t="str">
        <f t="shared" si="37"/>
        <v>up</v>
      </c>
      <c r="J393" s="6">
        <v>2.1629427140000002</v>
      </c>
    </row>
    <row r="394" spans="1:10">
      <c r="A394" s="5" t="s">
        <v>114</v>
      </c>
      <c r="B394" s="5">
        <v>51414001</v>
      </c>
      <c r="C394" s="5">
        <v>51416000</v>
      </c>
      <c r="D394" s="5" t="s">
        <v>517</v>
      </c>
      <c r="E394" s="5" t="str">
        <f t="shared" si="38"/>
        <v>down</v>
      </c>
      <c r="F394" s="6">
        <v>-0.527945106</v>
      </c>
      <c r="G394" s="5" t="str">
        <f t="shared" si="38"/>
        <v>down</v>
      </c>
      <c r="H394" s="6">
        <v>-0.24553135300000001</v>
      </c>
      <c r="I394" s="5" t="str">
        <f t="shared" si="37"/>
        <v>up</v>
      </c>
      <c r="J394" s="6">
        <v>0.59826464400000001</v>
      </c>
    </row>
    <row r="395" spans="1:10">
      <c r="A395" s="5" t="s">
        <v>161</v>
      </c>
      <c r="B395" s="5">
        <v>102962001</v>
      </c>
      <c r="C395" s="5">
        <v>102964000</v>
      </c>
      <c r="D395" s="5" t="s">
        <v>518</v>
      </c>
      <c r="E395" s="5" t="str">
        <f t="shared" si="38"/>
        <v>down</v>
      </c>
      <c r="F395" s="6">
        <v>-0.63126050700000003</v>
      </c>
      <c r="G395" s="5" t="str">
        <f t="shared" si="38"/>
        <v>down</v>
      </c>
      <c r="H395" s="6">
        <v>-5.5089817999999999E-2</v>
      </c>
      <c r="I395" s="5" t="str">
        <f t="shared" si="37"/>
        <v>up</v>
      </c>
      <c r="J395" s="6">
        <v>1.562541307</v>
      </c>
    </row>
    <row r="396" spans="1:10">
      <c r="A396" s="5" t="s">
        <v>37</v>
      </c>
      <c r="B396" s="5">
        <v>83928001</v>
      </c>
      <c r="C396" s="5">
        <v>83930000</v>
      </c>
      <c r="D396" s="5" t="s">
        <v>402</v>
      </c>
      <c r="E396" s="5" t="str">
        <f t="shared" si="38"/>
        <v>down</v>
      </c>
      <c r="F396" s="6">
        <v>-0.60154925400000003</v>
      </c>
      <c r="G396" s="5" t="str">
        <f t="shared" si="38"/>
        <v>down</v>
      </c>
      <c r="H396" s="6">
        <v>-0.26841494999999999</v>
      </c>
      <c r="I396" s="5" t="str">
        <f t="shared" si="37"/>
        <v>up</v>
      </c>
      <c r="J396" s="6">
        <v>0.83607399100000002</v>
      </c>
    </row>
    <row r="397" spans="1:10">
      <c r="A397" s="5" t="s">
        <v>37</v>
      </c>
      <c r="B397" s="5">
        <v>83314001</v>
      </c>
      <c r="C397" s="5">
        <v>83316000</v>
      </c>
      <c r="D397" s="5" t="s">
        <v>402</v>
      </c>
      <c r="E397" s="5" t="str">
        <f t="shared" si="38"/>
        <v>down</v>
      </c>
      <c r="F397" s="6">
        <v>-0.46176136800000001</v>
      </c>
      <c r="G397" s="5" t="str">
        <f t="shared" si="38"/>
        <v>up</v>
      </c>
      <c r="H397" s="6">
        <v>0.27749364399999998</v>
      </c>
      <c r="I397" s="5" t="str">
        <f t="shared" si="37"/>
        <v>up</v>
      </c>
      <c r="J397" s="6">
        <v>1.3734707399999999</v>
      </c>
    </row>
    <row r="398" spans="1:10">
      <c r="A398" s="5" t="s">
        <v>190</v>
      </c>
      <c r="B398" s="5">
        <v>117494001</v>
      </c>
      <c r="C398" s="5">
        <v>117496000</v>
      </c>
      <c r="D398" s="5" t="s">
        <v>193</v>
      </c>
      <c r="E398" s="5" t="str">
        <f t="shared" si="38"/>
        <v>down</v>
      </c>
      <c r="F398" s="6">
        <v>-0.533500223</v>
      </c>
      <c r="G398" s="5" t="str">
        <f t="shared" si="38"/>
        <v>down</v>
      </c>
      <c r="H398" s="6">
        <v>-0.113764817</v>
      </c>
      <c r="I398" s="5" t="str">
        <f t="shared" si="37"/>
        <v>up</v>
      </c>
      <c r="J398" s="6">
        <v>0.89975478600000003</v>
      </c>
    </row>
    <row r="399" spans="1:10">
      <c r="A399" s="5" t="s">
        <v>290</v>
      </c>
      <c r="B399" s="5">
        <v>39756001</v>
      </c>
      <c r="C399" s="5">
        <v>39758000</v>
      </c>
      <c r="D399" s="5" t="s">
        <v>439</v>
      </c>
      <c r="E399" s="5" t="str">
        <f>IF(F399&gt;0,"up","down")</f>
        <v>down</v>
      </c>
      <c r="F399" s="6">
        <v>-0.40059244100000002</v>
      </c>
      <c r="G399" s="5" t="str">
        <f>IF(H399&gt;0,"up","down")</f>
        <v>up</v>
      </c>
      <c r="H399" s="6">
        <v>0.21396294199999999</v>
      </c>
      <c r="I399" s="5" t="str">
        <f>IF(J399&gt;0,"up","down")</f>
        <v>up</v>
      </c>
      <c r="J399" s="6">
        <v>1.0252713259999999</v>
      </c>
    </row>
    <row r="400" spans="1:10">
      <c r="A400" s="5" t="s">
        <v>290</v>
      </c>
      <c r="B400" s="5">
        <v>100174001</v>
      </c>
      <c r="C400" s="5">
        <v>100176000</v>
      </c>
      <c r="D400" s="5" t="s">
        <v>472</v>
      </c>
      <c r="E400" s="5" t="str">
        <f t="shared" si="38"/>
        <v>down</v>
      </c>
      <c r="F400" s="6">
        <v>-0.58845402099999999</v>
      </c>
      <c r="G400" s="5" t="str">
        <f t="shared" si="38"/>
        <v>down</v>
      </c>
      <c r="H400" s="6">
        <v>-0.49062612900000002</v>
      </c>
      <c r="I400" s="5" t="str">
        <f t="shared" ref="I400:I419" si="39">IF(J400&gt;0,"up","down")</f>
        <v>up</v>
      </c>
      <c r="J400" s="6">
        <v>0.23770829199999999</v>
      </c>
    </row>
    <row r="401" spans="1:10">
      <c r="A401" s="5" t="s">
        <v>74</v>
      </c>
      <c r="B401" s="5">
        <v>103602001</v>
      </c>
      <c r="C401" s="5">
        <v>103604000</v>
      </c>
      <c r="D401" s="5" t="s">
        <v>77</v>
      </c>
      <c r="E401" s="5" t="str">
        <f t="shared" si="38"/>
        <v>down</v>
      </c>
      <c r="F401" s="6">
        <v>-0.58231264999999999</v>
      </c>
      <c r="G401" s="5" t="str">
        <f t="shared" si="38"/>
        <v>down</v>
      </c>
      <c r="H401" s="6">
        <v>-1.9488009000000001E-2</v>
      </c>
      <c r="I401" s="5" t="str">
        <f t="shared" si="39"/>
        <v>up</v>
      </c>
      <c r="J401" s="6">
        <v>1.3474782999999999</v>
      </c>
    </row>
    <row r="402" spans="1:10">
      <c r="A402" s="5" t="s">
        <v>148</v>
      </c>
      <c r="B402" s="5">
        <v>11998001</v>
      </c>
      <c r="C402" s="5">
        <v>12000000</v>
      </c>
      <c r="D402" s="5" t="s">
        <v>519</v>
      </c>
      <c r="E402" s="5" t="str">
        <f t="shared" si="38"/>
        <v>down</v>
      </c>
      <c r="F402" s="6">
        <v>-0.16535108700000001</v>
      </c>
      <c r="G402" s="5" t="str">
        <f t="shared" si="38"/>
        <v>up</v>
      </c>
      <c r="H402" s="6">
        <v>0.63797310299999999</v>
      </c>
      <c r="I402" s="5" t="str">
        <f t="shared" si="39"/>
        <v>up</v>
      </c>
      <c r="J402" s="6">
        <v>0.96246958100000002</v>
      </c>
    </row>
    <row r="403" spans="1:10">
      <c r="A403" s="5" t="s">
        <v>74</v>
      </c>
      <c r="B403" s="5">
        <v>71116001</v>
      </c>
      <c r="C403" s="5">
        <v>71118000</v>
      </c>
      <c r="D403" s="5" t="s">
        <v>520</v>
      </c>
      <c r="E403" s="5" t="str">
        <f t="shared" si="38"/>
        <v>down</v>
      </c>
      <c r="F403" s="6">
        <v>-0.55581104199999998</v>
      </c>
      <c r="G403" s="5" t="str">
        <f t="shared" si="38"/>
        <v>up</v>
      </c>
      <c r="H403" s="6">
        <v>0.78157202299999995</v>
      </c>
      <c r="I403" s="5" t="str">
        <f t="shared" si="39"/>
        <v>up</v>
      </c>
      <c r="J403" s="6">
        <v>3.0108426590000001</v>
      </c>
    </row>
    <row r="404" spans="1:10">
      <c r="A404" s="5" t="s">
        <v>41</v>
      </c>
      <c r="B404" s="5">
        <v>179534001</v>
      </c>
      <c r="C404" s="5">
        <v>179536000</v>
      </c>
      <c r="D404" s="5" t="s">
        <v>521</v>
      </c>
      <c r="E404" s="5" t="str">
        <f t="shared" si="38"/>
        <v>up</v>
      </c>
      <c r="F404" s="6">
        <v>2.1884354000000002E-2</v>
      </c>
      <c r="G404" s="5" t="str">
        <f t="shared" si="38"/>
        <v>up</v>
      </c>
      <c r="H404" s="6">
        <v>1.36909547</v>
      </c>
      <c r="I404" s="5" t="str">
        <f t="shared" si="39"/>
        <v>up</v>
      </c>
      <c r="J404" s="6">
        <v>1.318359667</v>
      </c>
    </row>
    <row r="405" spans="1:10">
      <c r="A405" s="5" t="s">
        <v>148</v>
      </c>
      <c r="B405" s="5">
        <v>25808001</v>
      </c>
      <c r="C405" s="5">
        <v>25810000</v>
      </c>
      <c r="D405" s="5" t="s">
        <v>522</v>
      </c>
      <c r="E405" s="5" t="str">
        <f t="shared" ref="E405:G419" si="40">IF(F405&gt;0,"up","down")</f>
        <v>down</v>
      </c>
      <c r="F405" s="6">
        <v>-0.23241103499999999</v>
      </c>
      <c r="G405" s="5" t="str">
        <f t="shared" si="40"/>
        <v>up</v>
      </c>
      <c r="H405" s="6">
        <v>0.75608384100000003</v>
      </c>
      <c r="I405" s="5" t="str">
        <f t="shared" si="39"/>
        <v>up</v>
      </c>
      <c r="J405" s="6">
        <v>1.2877919309999999</v>
      </c>
    </row>
    <row r="406" spans="1:10">
      <c r="A406" s="5" t="s">
        <v>190</v>
      </c>
      <c r="B406" s="5">
        <v>24210001</v>
      </c>
      <c r="C406" s="5">
        <v>24212000</v>
      </c>
      <c r="D406" s="5" t="s">
        <v>523</v>
      </c>
      <c r="E406" s="5" t="str">
        <f t="shared" si="40"/>
        <v>up</v>
      </c>
      <c r="F406" s="6">
        <v>0.30507533999999997</v>
      </c>
      <c r="G406" s="5" t="str">
        <f t="shared" si="40"/>
        <v>up</v>
      </c>
      <c r="H406" s="6">
        <v>1.2088942220000001</v>
      </c>
      <c r="I406" s="5" t="str">
        <f t="shared" si="39"/>
        <v>up</v>
      </c>
      <c r="J406" s="6">
        <v>0.69254153799999996</v>
      </c>
    </row>
    <row r="407" spans="1:10">
      <c r="A407" s="5" t="s">
        <v>190</v>
      </c>
      <c r="B407" s="5">
        <v>46930001</v>
      </c>
      <c r="C407" s="5">
        <v>46932000</v>
      </c>
      <c r="D407" s="5" t="s">
        <v>524</v>
      </c>
      <c r="E407" s="5" t="str">
        <f t="shared" si="40"/>
        <v>down</v>
      </c>
      <c r="F407" s="6">
        <v>-0.59663971100000002</v>
      </c>
      <c r="G407" s="5" t="str">
        <f t="shared" si="40"/>
        <v>down</v>
      </c>
      <c r="H407" s="6">
        <v>-0.27340567300000002</v>
      </c>
      <c r="I407" s="5" t="str">
        <f t="shared" si="39"/>
        <v>up</v>
      </c>
      <c r="J407" s="6">
        <v>0.80135314800000002</v>
      </c>
    </row>
    <row r="408" spans="1:10">
      <c r="A408" s="5" t="s">
        <v>65</v>
      </c>
      <c r="B408" s="5">
        <v>173648001</v>
      </c>
      <c r="C408" s="5">
        <v>173650000</v>
      </c>
      <c r="D408" s="5" t="s">
        <v>199</v>
      </c>
      <c r="E408" s="5" t="str">
        <f t="shared" si="40"/>
        <v>down</v>
      </c>
      <c r="F408" s="6">
        <v>-0.47145830999999999</v>
      </c>
      <c r="G408" s="5" t="str">
        <f t="shared" si="40"/>
        <v>down</v>
      </c>
      <c r="H408" s="6">
        <v>-0.23070980899999999</v>
      </c>
      <c r="I408" s="5" t="str">
        <f t="shared" si="39"/>
        <v>up</v>
      </c>
      <c r="J408" s="6">
        <v>0.455495765</v>
      </c>
    </row>
    <row r="409" spans="1:10">
      <c r="A409" s="5" t="s">
        <v>148</v>
      </c>
      <c r="B409" s="5">
        <v>51096001</v>
      </c>
      <c r="C409" s="5">
        <v>51098000</v>
      </c>
      <c r="D409" s="5" t="s">
        <v>417</v>
      </c>
      <c r="E409" s="5" t="str">
        <f t="shared" si="40"/>
        <v>down</v>
      </c>
      <c r="F409" s="6">
        <v>-0.42261714500000003</v>
      </c>
      <c r="G409" s="5" t="str">
        <f t="shared" si="40"/>
        <v>up</v>
      </c>
      <c r="H409" s="6">
        <v>0.50893729300000001</v>
      </c>
      <c r="I409" s="5" t="str">
        <f t="shared" si="39"/>
        <v>up</v>
      </c>
      <c r="J409" s="6">
        <v>1.6134085579999999</v>
      </c>
    </row>
    <row r="410" spans="1:10">
      <c r="A410" s="5" t="s">
        <v>30</v>
      </c>
      <c r="B410" s="5">
        <v>241178001</v>
      </c>
      <c r="C410" s="5">
        <v>241180000</v>
      </c>
      <c r="D410" s="5" t="s">
        <v>357</v>
      </c>
      <c r="E410" s="5" t="str">
        <f t="shared" si="40"/>
        <v>down</v>
      </c>
      <c r="F410" s="6">
        <v>-0.38839160499999997</v>
      </c>
      <c r="G410" s="5" t="str">
        <f t="shared" si="40"/>
        <v>up</v>
      </c>
      <c r="H410" s="6">
        <v>0.421741172</v>
      </c>
      <c r="I410" s="5" t="str">
        <f t="shared" si="39"/>
        <v>up</v>
      </c>
      <c r="J410" s="6">
        <v>1.3245939449999999</v>
      </c>
    </row>
    <row r="411" spans="1:10">
      <c r="A411" s="5" t="s">
        <v>30</v>
      </c>
      <c r="B411" s="5">
        <v>49416001</v>
      </c>
      <c r="C411" s="5">
        <v>49418000</v>
      </c>
      <c r="D411" s="5" t="s">
        <v>525</v>
      </c>
      <c r="E411" s="5" t="str">
        <f t="shared" si="40"/>
        <v>down</v>
      </c>
      <c r="F411" s="6">
        <v>-0.53869805999999998</v>
      </c>
      <c r="G411" s="5" t="str">
        <f t="shared" si="40"/>
        <v>down</v>
      </c>
      <c r="H411" s="6">
        <v>-0.16530942900000001</v>
      </c>
      <c r="I411" s="5" t="str">
        <f t="shared" si="39"/>
        <v>up</v>
      </c>
      <c r="J411" s="6">
        <v>0.80942349999999996</v>
      </c>
    </row>
    <row r="412" spans="1:10">
      <c r="A412" s="5" t="s">
        <v>22</v>
      </c>
      <c r="B412" s="5">
        <v>141736001</v>
      </c>
      <c r="C412" s="5">
        <v>141738000</v>
      </c>
      <c r="D412" s="5" t="s">
        <v>442</v>
      </c>
      <c r="E412" s="5" t="str">
        <f t="shared" si="40"/>
        <v>down</v>
      </c>
      <c r="F412" s="6">
        <v>-0.56866233300000002</v>
      </c>
      <c r="G412" s="5" t="str">
        <f t="shared" si="40"/>
        <v>down</v>
      </c>
      <c r="H412" s="6">
        <v>-0.311369073</v>
      </c>
      <c r="I412" s="5" t="str">
        <f t="shared" si="39"/>
        <v>up</v>
      </c>
      <c r="J412" s="6">
        <v>0.59650079199999995</v>
      </c>
    </row>
    <row r="413" spans="1:10">
      <c r="A413" s="5" t="s">
        <v>74</v>
      </c>
      <c r="B413" s="5">
        <v>154528001</v>
      </c>
      <c r="C413" s="5">
        <v>154530000</v>
      </c>
      <c r="D413" s="5" t="s">
        <v>362</v>
      </c>
      <c r="E413" s="5" t="str">
        <f t="shared" si="40"/>
        <v>down</v>
      </c>
      <c r="F413" s="6">
        <v>-0.61083268999999996</v>
      </c>
      <c r="G413" s="5" t="str">
        <f t="shared" si="40"/>
        <v>down</v>
      </c>
      <c r="H413" s="6">
        <v>-8.9240950999999999E-2</v>
      </c>
      <c r="I413" s="5" t="str">
        <f t="shared" si="39"/>
        <v>up</v>
      </c>
      <c r="J413" s="6">
        <v>1.3402763449999999</v>
      </c>
    </row>
    <row r="414" spans="1:10">
      <c r="A414" s="5" t="s">
        <v>30</v>
      </c>
      <c r="B414" s="5">
        <v>216916001</v>
      </c>
      <c r="C414" s="5">
        <v>216918000</v>
      </c>
      <c r="D414" s="5" t="s">
        <v>50</v>
      </c>
      <c r="E414" s="5" t="str">
        <f t="shared" si="40"/>
        <v>down</v>
      </c>
      <c r="F414" s="6">
        <v>-0.579096956</v>
      </c>
      <c r="G414" s="5" t="str">
        <f t="shared" si="40"/>
        <v>down</v>
      </c>
      <c r="H414" s="6">
        <v>-0.41446566299999998</v>
      </c>
      <c r="I414" s="5" t="str">
        <f t="shared" si="39"/>
        <v>up</v>
      </c>
      <c r="J414" s="6">
        <v>0.39113828099999998</v>
      </c>
    </row>
    <row r="415" spans="1:10">
      <c r="A415" s="5" t="s">
        <v>102</v>
      </c>
      <c r="B415" s="5">
        <v>24142001</v>
      </c>
      <c r="C415" s="5">
        <v>24144000</v>
      </c>
      <c r="D415" s="5" t="s">
        <v>526</v>
      </c>
      <c r="E415" s="5" t="str">
        <f t="shared" si="40"/>
        <v>down</v>
      </c>
      <c r="F415" s="6">
        <v>-0.56496379799999996</v>
      </c>
      <c r="G415" s="5" t="str">
        <f t="shared" si="40"/>
        <v>down</v>
      </c>
      <c r="H415" s="6">
        <v>-1.4968594999999999E-2</v>
      </c>
      <c r="I415" s="5" t="str">
        <f t="shared" si="39"/>
        <v>up</v>
      </c>
      <c r="J415" s="6">
        <v>1.264251574</v>
      </c>
    </row>
    <row r="416" spans="1:10">
      <c r="A416" s="5" t="s">
        <v>41</v>
      </c>
      <c r="B416" s="5">
        <v>2210001</v>
      </c>
      <c r="C416" s="5">
        <v>2212000</v>
      </c>
      <c r="D416" s="5" t="s">
        <v>173</v>
      </c>
      <c r="E416" s="5" t="str">
        <f t="shared" si="40"/>
        <v>down</v>
      </c>
      <c r="F416" s="6">
        <v>-0.38627752700000001</v>
      </c>
      <c r="G416" s="5" t="str">
        <f t="shared" si="40"/>
        <v>down</v>
      </c>
      <c r="H416" s="6">
        <v>-0.13155187400000001</v>
      </c>
      <c r="I416" s="5" t="str">
        <f t="shared" si="39"/>
        <v>up</v>
      </c>
      <c r="J416" s="6">
        <v>0.41505022899999999</v>
      </c>
    </row>
    <row r="417" spans="1:10">
      <c r="A417" s="5" t="s">
        <v>11</v>
      </c>
      <c r="B417" s="5">
        <v>155270001</v>
      </c>
      <c r="C417" s="5">
        <v>155272000</v>
      </c>
      <c r="D417" s="5" t="s">
        <v>432</v>
      </c>
      <c r="E417" s="5" t="str">
        <f t="shared" si="40"/>
        <v>down</v>
      </c>
      <c r="F417" s="6">
        <v>-0.41275761700000002</v>
      </c>
      <c r="G417" s="5" t="str">
        <f t="shared" si="40"/>
        <v>up</v>
      </c>
      <c r="H417" s="6">
        <v>3.0787867999999999E-2</v>
      </c>
      <c r="I417" s="5" t="str">
        <f t="shared" si="39"/>
        <v>up</v>
      </c>
      <c r="J417" s="6">
        <v>0.75530223600000002</v>
      </c>
    </row>
    <row r="418" spans="1:10">
      <c r="A418" s="5" t="s">
        <v>161</v>
      </c>
      <c r="B418" s="5">
        <v>96950001</v>
      </c>
      <c r="C418" s="5">
        <v>96952000</v>
      </c>
      <c r="D418" s="5" t="s">
        <v>164</v>
      </c>
      <c r="E418" s="5" t="str">
        <f t="shared" si="40"/>
        <v>down</v>
      </c>
      <c r="F418" s="6">
        <v>-0.65034559000000003</v>
      </c>
      <c r="G418" s="5" t="str">
        <f t="shared" si="40"/>
        <v>down</v>
      </c>
      <c r="H418" s="6">
        <v>-0.171160124</v>
      </c>
      <c r="I418" s="5" t="str">
        <f t="shared" si="39"/>
        <v>up</v>
      </c>
      <c r="J418" s="6">
        <v>1.370454522</v>
      </c>
    </row>
    <row r="419" spans="1:10">
      <c r="A419" s="5" t="s">
        <v>30</v>
      </c>
      <c r="B419" s="5">
        <v>76866001</v>
      </c>
      <c r="C419" s="5">
        <v>76868000</v>
      </c>
      <c r="D419" s="5" t="s">
        <v>527</v>
      </c>
      <c r="E419" s="5" t="str">
        <f t="shared" si="40"/>
        <v>down</v>
      </c>
      <c r="F419" s="6">
        <v>-0.55581104199999998</v>
      </c>
      <c r="G419" s="5" t="str">
        <f t="shared" si="40"/>
        <v>up</v>
      </c>
      <c r="H419" s="6">
        <v>0.37212564300000001</v>
      </c>
      <c r="I419" s="5" t="str">
        <f t="shared" si="39"/>
        <v>up</v>
      </c>
      <c r="J419" s="6">
        <v>2.0890584209999998</v>
      </c>
    </row>
    <row r="420" spans="1:10">
      <c r="A420" s="5" t="s">
        <v>30</v>
      </c>
      <c r="B420" s="5">
        <v>248490001</v>
      </c>
      <c r="C420" s="5">
        <v>248492000</v>
      </c>
      <c r="D420" s="5" t="s">
        <v>528</v>
      </c>
      <c r="E420" s="5" t="str">
        <f>IF(F420&gt;0,"up","down")</f>
        <v>down</v>
      </c>
      <c r="F420" s="6">
        <v>-0.399624547</v>
      </c>
      <c r="G420" s="5" t="str">
        <f>IF(H420&gt;0,"up","down")</f>
        <v>up</v>
      </c>
      <c r="H420" s="6">
        <v>0.119894262</v>
      </c>
      <c r="I420" s="5" t="str">
        <f>IF(J420&gt;0,"up","down")</f>
        <v>up</v>
      </c>
      <c r="J420" s="6">
        <v>0.86532320299999999</v>
      </c>
    </row>
    <row r="421" spans="1:10">
      <c r="A421" s="5" t="s">
        <v>290</v>
      </c>
      <c r="B421" s="5">
        <v>39784001</v>
      </c>
      <c r="C421" s="5">
        <v>39786000</v>
      </c>
      <c r="D421" s="5" t="s">
        <v>439</v>
      </c>
      <c r="E421" s="5" t="str">
        <f t="shared" ref="E421:G436" si="41">IF(F421&gt;0,"up","down")</f>
        <v>down</v>
      </c>
      <c r="F421" s="6">
        <v>-0.38335439799999999</v>
      </c>
      <c r="G421" s="5" t="str">
        <f t="shared" si="41"/>
        <v>down</v>
      </c>
      <c r="H421" s="6">
        <v>-0.23138787499999999</v>
      </c>
      <c r="I421" s="5" t="str">
        <f t="shared" ref="I421:I443" si="42">IF(J421&gt;0,"up","down")</f>
        <v>up</v>
      </c>
      <c r="J421" s="6">
        <v>0.246440619</v>
      </c>
    </row>
    <row r="422" spans="1:10">
      <c r="A422" s="5" t="s">
        <v>190</v>
      </c>
      <c r="B422" s="5">
        <v>68384001</v>
      </c>
      <c r="C422" s="5">
        <v>68386000</v>
      </c>
      <c r="D422" s="5" t="s">
        <v>529</v>
      </c>
      <c r="E422" s="5" t="str">
        <f t="shared" si="41"/>
        <v>down</v>
      </c>
      <c r="F422" s="6">
        <v>-0.67979549900000003</v>
      </c>
      <c r="G422" s="5" t="str">
        <f t="shared" si="41"/>
        <v>down</v>
      </c>
      <c r="H422" s="6">
        <v>-0.23054856300000001</v>
      </c>
      <c r="I422" s="5" t="str">
        <f t="shared" si="42"/>
        <v>up</v>
      </c>
      <c r="J422" s="6">
        <v>1.403000067</v>
      </c>
    </row>
    <row r="423" spans="1:10">
      <c r="A423" s="5" t="s">
        <v>190</v>
      </c>
      <c r="B423" s="5">
        <v>60436001</v>
      </c>
      <c r="C423" s="5">
        <v>60438000</v>
      </c>
      <c r="D423" s="5" t="s">
        <v>530</v>
      </c>
      <c r="E423" s="5" t="str">
        <f t="shared" si="41"/>
        <v>down</v>
      </c>
      <c r="F423" s="6">
        <v>-0.61171312799999999</v>
      </c>
      <c r="G423" s="5" t="str">
        <f t="shared" si="41"/>
        <v>down</v>
      </c>
      <c r="H423" s="6">
        <v>-0.26442509600000003</v>
      </c>
      <c r="I423" s="5" t="str">
        <f t="shared" si="42"/>
        <v>up</v>
      </c>
      <c r="J423" s="6">
        <v>0.89441095800000003</v>
      </c>
    </row>
    <row r="424" spans="1:10">
      <c r="A424" s="5" t="s">
        <v>290</v>
      </c>
      <c r="B424" s="5">
        <v>101460001</v>
      </c>
      <c r="C424" s="5">
        <v>101462000</v>
      </c>
      <c r="D424" s="5" t="s">
        <v>531</v>
      </c>
      <c r="E424" s="5" t="str">
        <f t="shared" si="41"/>
        <v>down</v>
      </c>
      <c r="F424" s="6">
        <v>-0.56866233300000002</v>
      </c>
      <c r="G424" s="5" t="str">
        <f t="shared" si="41"/>
        <v>down</v>
      </c>
      <c r="H424" s="6">
        <v>-7.6620783999999997E-2</v>
      </c>
      <c r="I424" s="5" t="str">
        <f t="shared" si="42"/>
        <v>up</v>
      </c>
      <c r="J424" s="6">
        <v>1.1407340159999999</v>
      </c>
    </row>
    <row r="425" spans="1:10">
      <c r="A425" s="5" t="s">
        <v>65</v>
      </c>
      <c r="B425" s="5">
        <v>1722001</v>
      </c>
      <c r="C425" s="5">
        <v>1724000</v>
      </c>
      <c r="D425" s="5" t="s">
        <v>532</v>
      </c>
      <c r="E425" s="5" t="str">
        <f t="shared" si="41"/>
        <v>down</v>
      </c>
      <c r="F425" s="6">
        <v>-0.19572493799999999</v>
      </c>
      <c r="G425" s="5" t="str">
        <f t="shared" si="41"/>
        <v>up</v>
      </c>
      <c r="H425" s="6">
        <v>0.378039984</v>
      </c>
      <c r="I425" s="5" t="str">
        <f t="shared" si="42"/>
        <v>up</v>
      </c>
      <c r="J425" s="6">
        <v>0.71339389900000005</v>
      </c>
    </row>
    <row r="426" spans="1:10">
      <c r="A426" s="5" t="s">
        <v>11</v>
      </c>
      <c r="B426" s="5">
        <v>80326001</v>
      </c>
      <c r="C426" s="5">
        <v>80328000</v>
      </c>
      <c r="D426" s="5" t="s">
        <v>533</v>
      </c>
      <c r="E426" s="5" t="str">
        <f t="shared" si="41"/>
        <v>down</v>
      </c>
      <c r="F426" s="6">
        <v>-0.38905544600000003</v>
      </c>
      <c r="G426" s="5" t="str">
        <f t="shared" si="41"/>
        <v>up</v>
      </c>
      <c r="H426" s="6">
        <v>0.113590974</v>
      </c>
      <c r="I426" s="5" t="str">
        <f t="shared" si="42"/>
        <v>up</v>
      </c>
      <c r="J426" s="6">
        <v>0.82273655999999995</v>
      </c>
    </row>
    <row r="427" spans="1:10">
      <c r="A427" s="5" t="s">
        <v>41</v>
      </c>
      <c r="B427" s="5">
        <v>106888001</v>
      </c>
      <c r="C427" s="5">
        <v>106890000</v>
      </c>
      <c r="D427" s="5" t="s">
        <v>501</v>
      </c>
      <c r="E427" s="5" t="str">
        <f t="shared" si="41"/>
        <v>down</v>
      </c>
      <c r="F427" s="6">
        <v>-0.175836731</v>
      </c>
      <c r="G427" s="5" t="str">
        <f t="shared" si="41"/>
        <v>up</v>
      </c>
      <c r="H427" s="6">
        <v>0.97221408399999998</v>
      </c>
      <c r="I427" s="5" t="str">
        <f t="shared" si="42"/>
        <v>up</v>
      </c>
      <c r="J427" s="6">
        <v>1.392989542</v>
      </c>
    </row>
    <row r="428" spans="1:10">
      <c r="A428" s="5" t="s">
        <v>41</v>
      </c>
      <c r="B428" s="5">
        <v>62724001</v>
      </c>
      <c r="C428" s="5">
        <v>62726000</v>
      </c>
      <c r="D428" s="5" t="s">
        <v>495</v>
      </c>
      <c r="E428" s="5" t="str">
        <f t="shared" si="41"/>
        <v>down</v>
      </c>
      <c r="F428" s="6">
        <v>-0.39717301399999999</v>
      </c>
      <c r="G428" s="5" t="str">
        <f t="shared" si="41"/>
        <v>up</v>
      </c>
      <c r="H428" s="6">
        <v>0.78157202299999995</v>
      </c>
      <c r="I428" s="5" t="str">
        <f t="shared" si="42"/>
        <v>up</v>
      </c>
      <c r="J428" s="6">
        <v>1.9553620920000001</v>
      </c>
    </row>
    <row r="429" spans="1:10">
      <c r="A429" s="5" t="s">
        <v>41</v>
      </c>
      <c r="B429" s="5">
        <v>99348001</v>
      </c>
      <c r="C429" s="5">
        <v>99350000</v>
      </c>
      <c r="D429" s="5" t="s">
        <v>44</v>
      </c>
      <c r="E429" s="5" t="str">
        <f t="shared" si="41"/>
        <v>down</v>
      </c>
      <c r="F429" s="6">
        <v>-0.27069709600000003</v>
      </c>
      <c r="G429" s="5" t="str">
        <f t="shared" si="41"/>
        <v>up</v>
      </c>
      <c r="H429" s="6">
        <v>0.41961786299999998</v>
      </c>
      <c r="I429" s="5" t="str">
        <f t="shared" si="42"/>
        <v>up</v>
      </c>
      <c r="J429" s="6">
        <v>0.94654080699999998</v>
      </c>
    </row>
    <row r="430" spans="1:10">
      <c r="A430" s="5" t="s">
        <v>74</v>
      </c>
      <c r="B430" s="5">
        <v>104342001</v>
      </c>
      <c r="C430" s="5">
        <v>104344000</v>
      </c>
      <c r="D430" s="5" t="s">
        <v>534</v>
      </c>
      <c r="E430" s="5" t="str">
        <f t="shared" si="41"/>
        <v>down</v>
      </c>
      <c r="F430" s="6">
        <v>-0.37119244400000001</v>
      </c>
      <c r="G430" s="5" t="str">
        <f t="shared" si="41"/>
        <v>up</v>
      </c>
      <c r="H430" s="6">
        <v>0.48959004299999997</v>
      </c>
      <c r="I430" s="5" t="str">
        <f t="shared" si="42"/>
        <v>up</v>
      </c>
      <c r="J430" s="6">
        <v>1.3689124429999999</v>
      </c>
    </row>
    <row r="431" spans="1:10">
      <c r="A431" s="5" t="s">
        <v>114</v>
      </c>
      <c r="B431" s="5">
        <v>57356001</v>
      </c>
      <c r="C431" s="5">
        <v>57358000</v>
      </c>
      <c r="D431" s="5" t="s">
        <v>535</v>
      </c>
      <c r="E431" s="5" t="str">
        <f t="shared" si="41"/>
        <v>down</v>
      </c>
      <c r="F431" s="6">
        <v>-0.61595580100000002</v>
      </c>
      <c r="G431" s="5" t="str">
        <f t="shared" si="41"/>
        <v>down</v>
      </c>
      <c r="H431" s="6">
        <v>-0.54566797499999997</v>
      </c>
      <c r="I431" s="5" t="str">
        <f t="shared" si="42"/>
        <v>up</v>
      </c>
      <c r="J431" s="6">
        <v>0.183020145</v>
      </c>
    </row>
    <row r="432" spans="1:10">
      <c r="A432" s="5" t="s">
        <v>37</v>
      </c>
      <c r="B432" s="5">
        <v>85034001</v>
      </c>
      <c r="C432" s="5">
        <v>85036000</v>
      </c>
      <c r="D432" s="5" t="s">
        <v>402</v>
      </c>
      <c r="E432" s="5" t="str">
        <f t="shared" si="41"/>
        <v>down</v>
      </c>
      <c r="F432" s="6">
        <v>-0.42255986200000001</v>
      </c>
      <c r="G432" s="5" t="str">
        <f t="shared" si="41"/>
        <v>up</v>
      </c>
      <c r="H432" s="6">
        <v>0.33783122199999999</v>
      </c>
      <c r="I432" s="5" t="str">
        <f t="shared" si="42"/>
        <v>up</v>
      </c>
      <c r="J432" s="6">
        <v>1.3168310139999999</v>
      </c>
    </row>
    <row r="433" spans="1:10">
      <c r="A433" s="5" t="s">
        <v>290</v>
      </c>
      <c r="B433" s="5">
        <v>11366001</v>
      </c>
      <c r="C433" s="5">
        <v>11368000</v>
      </c>
      <c r="D433" s="5" t="s">
        <v>536</v>
      </c>
      <c r="E433" s="5" t="str">
        <f t="shared" si="41"/>
        <v>down</v>
      </c>
      <c r="F433" s="6">
        <v>-0.37283125299999997</v>
      </c>
      <c r="G433" s="5" t="str">
        <f t="shared" si="41"/>
        <v>up</v>
      </c>
      <c r="H433" s="6">
        <v>0.20319616800000001</v>
      </c>
      <c r="I433" s="5" t="str">
        <f t="shared" si="42"/>
        <v>up</v>
      </c>
      <c r="J433" s="6">
        <v>0.91845683199999995</v>
      </c>
    </row>
    <row r="434" spans="1:10">
      <c r="A434" s="5" t="s">
        <v>22</v>
      </c>
      <c r="B434" s="5">
        <v>137806001</v>
      </c>
      <c r="C434" s="5">
        <v>137808000</v>
      </c>
      <c r="D434" s="5" t="s">
        <v>537</v>
      </c>
      <c r="E434" s="5" t="str">
        <f t="shared" si="41"/>
        <v>down</v>
      </c>
      <c r="F434" s="6">
        <v>-0.64913278200000002</v>
      </c>
      <c r="G434" s="5" t="str">
        <f t="shared" si="41"/>
        <v>down</v>
      </c>
      <c r="H434" s="6">
        <v>-0.32758777900000002</v>
      </c>
      <c r="I434" s="5" t="str">
        <f t="shared" si="42"/>
        <v>up</v>
      </c>
      <c r="J434" s="6">
        <v>0.916429312</v>
      </c>
    </row>
    <row r="435" spans="1:10">
      <c r="A435" s="5" t="s">
        <v>78</v>
      </c>
      <c r="B435" s="5">
        <v>76464001</v>
      </c>
      <c r="C435" s="5">
        <v>76466000</v>
      </c>
      <c r="D435" s="5" t="s">
        <v>538</v>
      </c>
      <c r="E435" s="5" t="str">
        <f t="shared" si="41"/>
        <v>down</v>
      </c>
      <c r="F435" s="6">
        <v>-0.46999171000000001</v>
      </c>
      <c r="G435" s="5" t="str">
        <f t="shared" si="41"/>
        <v>down</v>
      </c>
      <c r="H435" s="6">
        <v>-0.42472090800000001</v>
      </c>
      <c r="I435" s="5" t="str">
        <f t="shared" si="42"/>
        <v>up</v>
      </c>
      <c r="J435" s="6">
        <v>8.5415272E-2</v>
      </c>
    </row>
    <row r="436" spans="1:10">
      <c r="A436" s="5" t="s">
        <v>290</v>
      </c>
      <c r="B436" s="5">
        <v>100116001</v>
      </c>
      <c r="C436" s="5">
        <v>100118000</v>
      </c>
      <c r="D436" s="5" t="s">
        <v>472</v>
      </c>
      <c r="E436" s="5" t="str">
        <f t="shared" si="41"/>
        <v>down</v>
      </c>
      <c r="F436" s="6">
        <v>-0.52724320000000002</v>
      </c>
      <c r="G436" s="5" t="str">
        <f t="shared" si="41"/>
        <v>up</v>
      </c>
      <c r="H436" s="6">
        <v>0.141158281</v>
      </c>
      <c r="I436" s="5" t="str">
        <f t="shared" si="42"/>
        <v>up</v>
      </c>
      <c r="J436" s="6">
        <v>1.413837899</v>
      </c>
    </row>
    <row r="437" spans="1:10">
      <c r="A437" s="5" t="s">
        <v>457</v>
      </c>
      <c r="B437" s="5">
        <v>15834001</v>
      </c>
      <c r="C437" s="5">
        <v>15836000</v>
      </c>
      <c r="D437" s="5" t="s">
        <v>539</v>
      </c>
      <c r="E437" s="5" t="str">
        <f t="shared" ref="E437:G443" si="43">IF(F437&gt;0,"up","down")</f>
        <v>down</v>
      </c>
      <c r="F437" s="6">
        <v>-0.489057823</v>
      </c>
      <c r="G437" s="5" t="str">
        <f t="shared" si="43"/>
        <v>up</v>
      </c>
      <c r="H437" s="6">
        <v>9.0998016000000001E-2</v>
      </c>
      <c r="I437" s="5" t="str">
        <f t="shared" si="42"/>
        <v>up</v>
      </c>
      <c r="J437" s="6">
        <v>1.1352670899999999</v>
      </c>
    </row>
    <row r="438" spans="1:10">
      <c r="A438" s="5" t="s">
        <v>65</v>
      </c>
      <c r="B438" s="5">
        <v>183098001</v>
      </c>
      <c r="C438" s="5">
        <v>183100000</v>
      </c>
      <c r="D438" s="5" t="s">
        <v>540</v>
      </c>
      <c r="E438" s="5" t="str">
        <f t="shared" si="43"/>
        <v>down</v>
      </c>
      <c r="F438" s="6">
        <v>-0.51024076100000004</v>
      </c>
      <c r="G438" s="5" t="str">
        <f t="shared" si="43"/>
        <v>down</v>
      </c>
      <c r="H438" s="6">
        <v>-4.8761662999999997E-2</v>
      </c>
      <c r="I438" s="5" t="str">
        <f t="shared" si="42"/>
        <v>up</v>
      </c>
      <c r="J438" s="6">
        <v>0.94225705400000004</v>
      </c>
    </row>
    <row r="439" spans="1:10">
      <c r="A439" s="5" t="s">
        <v>161</v>
      </c>
      <c r="B439" s="5">
        <v>36470001</v>
      </c>
      <c r="C439" s="5">
        <v>36472000</v>
      </c>
      <c r="D439" s="5" t="s">
        <v>541</v>
      </c>
      <c r="E439" s="5" t="str">
        <f t="shared" si="43"/>
        <v>down</v>
      </c>
      <c r="F439" s="6">
        <v>-0.72459122799999998</v>
      </c>
      <c r="G439" s="5" t="str">
        <f t="shared" si="43"/>
        <v>down</v>
      </c>
      <c r="H439" s="6">
        <v>-0.467222898</v>
      </c>
      <c r="I439" s="5" t="str">
        <f t="shared" si="42"/>
        <v>up</v>
      </c>
      <c r="J439" s="6">
        <v>0.93449576400000001</v>
      </c>
    </row>
    <row r="440" spans="1:10">
      <c r="A440" s="5" t="s">
        <v>65</v>
      </c>
      <c r="B440" s="5">
        <v>187286001</v>
      </c>
      <c r="C440" s="5">
        <v>187288000</v>
      </c>
      <c r="D440" s="5" t="s">
        <v>542</v>
      </c>
      <c r="E440" s="5" t="str">
        <f t="shared" si="43"/>
        <v>down</v>
      </c>
      <c r="F440" s="6">
        <v>-0.55589443199999999</v>
      </c>
      <c r="G440" s="5" t="str">
        <f t="shared" si="43"/>
        <v>down</v>
      </c>
      <c r="H440" s="6">
        <v>-0.21464530000000001</v>
      </c>
      <c r="I440" s="5" t="str">
        <f t="shared" si="42"/>
        <v>up</v>
      </c>
      <c r="J440" s="6">
        <v>0.76839642900000005</v>
      </c>
    </row>
    <row r="441" spans="1:10">
      <c r="A441" s="5" t="s">
        <v>74</v>
      </c>
      <c r="B441" s="5">
        <v>153684001</v>
      </c>
      <c r="C441" s="5">
        <v>153686000</v>
      </c>
      <c r="D441" s="5" t="s">
        <v>362</v>
      </c>
      <c r="E441" s="5" t="str">
        <f t="shared" si="43"/>
        <v>down</v>
      </c>
      <c r="F441" s="6">
        <v>-0.48968319700000001</v>
      </c>
      <c r="G441" s="5" t="str">
        <f t="shared" si="43"/>
        <v>down</v>
      </c>
      <c r="H441" s="6">
        <v>-0.25723605399999999</v>
      </c>
      <c r="I441" s="5" t="str">
        <f t="shared" si="42"/>
        <v>up</v>
      </c>
      <c r="J441" s="6">
        <v>0.455495765</v>
      </c>
    </row>
    <row r="442" spans="1:10">
      <c r="A442" s="5" t="s">
        <v>22</v>
      </c>
      <c r="B442" s="5">
        <v>80132001</v>
      </c>
      <c r="C442" s="5">
        <v>80134000</v>
      </c>
      <c r="D442" s="5" t="s">
        <v>286</v>
      </c>
      <c r="E442" s="5" t="str">
        <f t="shared" si="43"/>
        <v>down</v>
      </c>
      <c r="F442" s="6">
        <v>-0.56727675899999996</v>
      </c>
      <c r="G442" s="5" t="str">
        <f t="shared" si="43"/>
        <v>up</v>
      </c>
      <c r="H442" s="6">
        <v>0.224650242</v>
      </c>
      <c r="I442" s="5" t="str">
        <f t="shared" si="42"/>
        <v>up</v>
      </c>
      <c r="J442" s="6">
        <v>1.830100458</v>
      </c>
    </row>
    <row r="443" spans="1:10">
      <c r="A443" s="5" t="s">
        <v>148</v>
      </c>
      <c r="B443" s="5">
        <v>70456001</v>
      </c>
      <c r="C443" s="5">
        <v>70458000</v>
      </c>
      <c r="D443" s="5" t="s">
        <v>543</v>
      </c>
      <c r="E443" s="5" t="str">
        <f t="shared" si="43"/>
        <v>up</v>
      </c>
      <c r="F443" s="6">
        <v>1.180096499</v>
      </c>
      <c r="G443" s="5" t="str">
        <f t="shared" si="43"/>
        <v>up</v>
      </c>
      <c r="H443" s="6">
        <v>2.6522822989999999</v>
      </c>
      <c r="I443" s="5" t="str">
        <f t="shared" si="42"/>
        <v>up</v>
      </c>
      <c r="J443" s="6">
        <v>0.67528469499999999</v>
      </c>
    </row>
    <row r="444" spans="1:10">
      <c r="A444" s="5" t="s">
        <v>78</v>
      </c>
      <c r="B444" s="5">
        <v>62056001</v>
      </c>
      <c r="C444" s="5">
        <v>62058000</v>
      </c>
      <c r="D444" s="5" t="s">
        <v>264</v>
      </c>
      <c r="E444" s="5" t="str">
        <f>IF(F444&gt;0,"up","down")</f>
        <v>down</v>
      </c>
      <c r="F444" s="6">
        <v>-0.23457018900000001</v>
      </c>
      <c r="G444" s="5" t="str">
        <f>IF(H444&gt;0,"up","down")</f>
        <v>up</v>
      </c>
      <c r="H444" s="6">
        <v>1.1780206660000001</v>
      </c>
      <c r="I444" s="5" t="str">
        <f>IF(J444&gt;0,"up","down")</f>
        <v>up</v>
      </c>
      <c r="J444" s="6">
        <v>1.845487117</v>
      </c>
    </row>
    <row r="445" spans="1:10">
      <c r="A445" s="5" t="s">
        <v>102</v>
      </c>
      <c r="B445" s="5">
        <v>129482001</v>
      </c>
      <c r="C445" s="5">
        <v>129484000</v>
      </c>
      <c r="D445" s="5" t="s">
        <v>544</v>
      </c>
      <c r="E445" s="5" t="str">
        <f t="shared" ref="E445:G451" si="44">IF(F445&gt;0,"up","down")</f>
        <v>down</v>
      </c>
      <c r="F445" s="6">
        <v>-0.35871928400000003</v>
      </c>
      <c r="G445" s="5" t="str">
        <f t="shared" si="44"/>
        <v>down</v>
      </c>
      <c r="H445" s="6">
        <v>-0.17857160499999999</v>
      </c>
      <c r="I445" s="5" t="str">
        <f t="shared" ref="I445:I451" si="45">IF(J445&gt;0,"up","down")</f>
        <v>up</v>
      </c>
      <c r="J445" s="6">
        <v>0.28091859699999999</v>
      </c>
    </row>
    <row r="446" spans="1:10">
      <c r="A446" s="5" t="s">
        <v>41</v>
      </c>
      <c r="B446" s="5">
        <v>2614001</v>
      </c>
      <c r="C446" s="5">
        <v>2616000</v>
      </c>
      <c r="D446" s="5" t="s">
        <v>173</v>
      </c>
      <c r="E446" s="5" t="str">
        <f t="shared" si="44"/>
        <v>down</v>
      </c>
      <c r="F446" s="6">
        <v>-0.17477227200000001</v>
      </c>
      <c r="G446" s="5" t="str">
        <f t="shared" si="44"/>
        <v>up</v>
      </c>
      <c r="H446" s="6">
        <v>1.0003648599999999</v>
      </c>
      <c r="I446" s="5" t="str">
        <f t="shared" si="45"/>
        <v>up</v>
      </c>
      <c r="J446" s="6">
        <v>1.4240155670000001</v>
      </c>
    </row>
    <row r="447" spans="1:10">
      <c r="A447" s="5" t="s">
        <v>102</v>
      </c>
      <c r="B447" s="5">
        <v>62552001</v>
      </c>
      <c r="C447" s="5">
        <v>62554000</v>
      </c>
      <c r="D447" s="5" t="s">
        <v>545</v>
      </c>
      <c r="E447" s="5" t="str">
        <f t="shared" si="44"/>
        <v>down</v>
      </c>
      <c r="F447" s="6">
        <v>-0.55175024699999997</v>
      </c>
      <c r="G447" s="5" t="str">
        <f t="shared" si="44"/>
        <v>down</v>
      </c>
      <c r="H447" s="6">
        <v>-0.49118174999999997</v>
      </c>
      <c r="I447" s="5" t="str">
        <f t="shared" si="45"/>
        <v>up</v>
      </c>
      <c r="J447" s="6">
        <v>0.13512220899999999</v>
      </c>
    </row>
    <row r="448" spans="1:10">
      <c r="A448" s="5" t="s">
        <v>161</v>
      </c>
      <c r="B448" s="5">
        <v>34058001</v>
      </c>
      <c r="C448" s="5">
        <v>34060000</v>
      </c>
      <c r="D448" s="5" t="s">
        <v>546</v>
      </c>
      <c r="E448" s="5" t="str">
        <f t="shared" si="44"/>
        <v>down</v>
      </c>
      <c r="F448" s="6">
        <v>-0.54971840999999999</v>
      </c>
      <c r="G448" s="5" t="str">
        <f t="shared" si="44"/>
        <v>down</v>
      </c>
      <c r="H448" s="6">
        <v>-0.25666185400000002</v>
      </c>
      <c r="I448" s="5" t="str">
        <f t="shared" si="45"/>
        <v>up</v>
      </c>
      <c r="J448" s="6">
        <v>0.65082953200000004</v>
      </c>
    </row>
    <row r="449" spans="1:10">
      <c r="A449" s="5" t="s">
        <v>65</v>
      </c>
      <c r="B449" s="5">
        <v>155220001</v>
      </c>
      <c r="C449" s="5">
        <v>155222000</v>
      </c>
      <c r="D449" s="5" t="s">
        <v>547</v>
      </c>
      <c r="E449" s="5" t="str">
        <f t="shared" si="44"/>
        <v>down</v>
      </c>
      <c r="F449" s="6">
        <v>-0.28588772099999998</v>
      </c>
      <c r="G449" s="5" t="str">
        <f t="shared" si="44"/>
        <v>up</v>
      </c>
      <c r="H449" s="6">
        <v>0.40351080700000003</v>
      </c>
      <c r="I449" s="5" t="str">
        <f t="shared" si="45"/>
        <v>up</v>
      </c>
      <c r="J449" s="6">
        <v>0.96539234699999998</v>
      </c>
    </row>
    <row r="450" spans="1:10">
      <c r="A450" s="5" t="s">
        <v>11</v>
      </c>
      <c r="B450" s="5">
        <v>143712001</v>
      </c>
      <c r="C450" s="5">
        <v>143714000</v>
      </c>
      <c r="D450" s="5" t="s">
        <v>548</v>
      </c>
      <c r="E450" s="5" t="str">
        <f t="shared" si="44"/>
        <v>down</v>
      </c>
      <c r="F450" s="6">
        <v>-0.24842598499999999</v>
      </c>
      <c r="G450" s="5" t="str">
        <f t="shared" si="44"/>
        <v>up</v>
      </c>
      <c r="H450" s="6">
        <v>0.52214130199999997</v>
      </c>
      <c r="I450" s="5" t="str">
        <f t="shared" si="45"/>
        <v>up</v>
      </c>
      <c r="J450" s="6">
        <v>1.0252713259999999</v>
      </c>
    </row>
    <row r="451" spans="1:10">
      <c r="A451" s="8" t="s">
        <v>22</v>
      </c>
      <c r="B451" s="8">
        <v>215366001</v>
      </c>
      <c r="C451" s="8">
        <v>215368000</v>
      </c>
      <c r="D451" s="8" t="s">
        <v>393</v>
      </c>
      <c r="E451" s="8" t="str">
        <f t="shared" si="44"/>
        <v>down</v>
      </c>
      <c r="F451" s="9">
        <v>-0.51120580500000001</v>
      </c>
      <c r="G451" s="8" t="str">
        <f t="shared" si="44"/>
        <v>up</v>
      </c>
      <c r="H451" s="9">
        <v>0.47773247299999999</v>
      </c>
      <c r="I451" s="8" t="str">
        <f t="shared" si="45"/>
        <v>up</v>
      </c>
      <c r="J451" s="9">
        <v>2.0232201769999998</v>
      </c>
    </row>
    <row r="452" spans="1:10">
      <c r="A452" s="12" t="s">
        <v>549</v>
      </c>
    </row>
    <row r="453" spans="1:10">
      <c r="A453" s="12" t="s">
        <v>550</v>
      </c>
    </row>
  </sheetData>
  <mergeCells count="33">
    <mergeCell ref="A2:J2"/>
    <mergeCell ref="A3:D3"/>
    <mergeCell ref="A4:A5"/>
    <mergeCell ref="B4:B5"/>
    <mergeCell ref="C4:C5"/>
    <mergeCell ref="D4:D5"/>
    <mergeCell ref="E4:F4"/>
    <mergeCell ref="G4:H4"/>
    <mergeCell ref="I4:J4"/>
    <mergeCell ref="A109:D109"/>
    <mergeCell ref="A110:A111"/>
    <mergeCell ref="B110:B111"/>
    <mergeCell ref="C110:C111"/>
    <mergeCell ref="D110:D111"/>
    <mergeCell ref="G110:H110"/>
    <mergeCell ref="I110:J110"/>
    <mergeCell ref="A222:D222"/>
    <mergeCell ref="A223:A224"/>
    <mergeCell ref="B223:B224"/>
    <mergeCell ref="C223:C224"/>
    <mergeCell ref="D223:D224"/>
    <mergeCell ref="E223:F223"/>
    <mergeCell ref="G223:H223"/>
    <mergeCell ref="I223:J223"/>
    <mergeCell ref="E110:F110"/>
    <mergeCell ref="G354:H354"/>
    <mergeCell ref="I354:J354"/>
    <mergeCell ref="A353:D353"/>
    <mergeCell ref="A354:A355"/>
    <mergeCell ref="B354:B355"/>
    <mergeCell ref="C354:C355"/>
    <mergeCell ref="D354:D355"/>
    <mergeCell ref="E354:F35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6T02:01:13Z</dcterms:created>
  <dcterms:modified xsi:type="dcterms:W3CDTF">2020-10-16T06:11:32Z</dcterms:modified>
</cp:coreProperties>
</file>